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onman\Desktop\"/>
    </mc:Choice>
  </mc:AlternateContent>
  <bookViews>
    <workbookView xWindow="0" yWindow="465" windowWidth="25965" windowHeight="16395"/>
  </bookViews>
  <sheets>
    <sheet name="p&lt;0.05 and FoldChange&gt;1.2" sheetId="2" r:id="rId1"/>
  </sheets>
  <calcPr calcId="191029"/>
</workbook>
</file>

<file path=xl/calcChain.xml><?xml version="1.0" encoding="utf-8"?>
<calcChain xmlns="http://schemas.openxmlformats.org/spreadsheetml/2006/main">
  <c r="K139" i="2" l="1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K3" i="2"/>
  <c r="J3" i="2"/>
</calcChain>
</file>

<file path=xl/sharedStrings.xml><?xml version="1.0" encoding="utf-8"?>
<sst xmlns="http://schemas.openxmlformats.org/spreadsheetml/2006/main" count="424" uniqueCount="424">
  <si>
    <t>O34242</t>
  </si>
  <si>
    <t>Chaperone protein DnaJ OS=Vibrio cholerae serotype O1 (strain ATCC 39315 / El Tor Inaba N16961) OX=243277 GN=dnaJ PE=3 SV=2</t>
  </si>
  <si>
    <t>P0A479</t>
  </si>
  <si>
    <t>50S ribosomal protein L20 OS=Vibrio cholerae serotype O1 (strain ATCC 39315 / El Tor Inaba N16961) OX=243277 GN=rplT PE=3 SV=1</t>
  </si>
  <si>
    <t>P0C6C3;P0C6C7</t>
  </si>
  <si>
    <t>Flagellin A OS=Vibrio cholerae serotype O1 (strain ATCC 39315 / El Tor Inaba N16961) OX=243277 GN=flaA PE=3 SV=1</t>
  </si>
  <si>
    <t>P0C6C5</t>
  </si>
  <si>
    <t>P22359</t>
  </si>
  <si>
    <t>Chaperone protein HtpG OS=Vibrio cholerae serotype O1 (strain ATCC 39315 / El Tor Inaba N16961) OX=243277 GN=htpG PE=2 SV=2</t>
  </si>
  <si>
    <t>Q60153</t>
  </si>
  <si>
    <t>Toxin coregulated pilin OS=Vibrio cholerae serotype O1 (strain ATCC 39315 / El Tor Inaba N16961) OX=243277 GN=tcpA PE=1 SV=1</t>
  </si>
  <si>
    <t>Q9KKJ3</t>
  </si>
  <si>
    <t>ParB family protein OS=Vibrio cholerae serotype O1 (strain ATCC 39315 / El Tor Inaba N16961) OX=243277 GN=VC_A1114 PE=3 SV=1</t>
  </si>
  <si>
    <t>Q9KKK9</t>
  </si>
  <si>
    <t>Phosphorelay protein LuxU OS=Vibrio cholerae serotype O1 (strain ATCC 39315 / El Tor Inaba N16961) OX=243277 GN=VC_A1095 PE=4 SV=1</t>
  </si>
  <si>
    <t>Q9KKM4</t>
  </si>
  <si>
    <t>Pyridoxine/pyridoxamine 5-phosphate oxidase OS=Vibrio cholerae serotype O1 (strain ATCC 39315 / El Tor Inaba N16961) OX=243277 GN=pdxH PE=3 SV=1</t>
  </si>
  <si>
    <t>Q9KLF8</t>
  </si>
  <si>
    <t>Uncharacterized protein OS=Vibrio cholerae serotype O1 (strain ATCC 39315 / El Tor Inaba N16961) OX=243277 GN=VC_A0786 PE=4 SV=1</t>
  </si>
  <si>
    <t>Q9KLT4</t>
  </si>
  <si>
    <t>Glycerol-3-phosphate dehydrogenase OS=Vibrio cholerae serotype O1 (strain ATCC 39315 / El Tor Inaba N16961) OX=243277 GN=VC_A0657 PE=3 SV=1</t>
  </si>
  <si>
    <t>Q9KLT5</t>
  </si>
  <si>
    <t>Fructokinase OS=Vibrio cholerae serotype O1 (strain ATCC 39315 / El Tor Inaba N16961) OX=243277 GN=VC_A0656 PE=3 SV=1</t>
  </si>
  <si>
    <t>Q9KM14</t>
  </si>
  <si>
    <t>Transcriptional regulator, LysR family OS=Vibrio cholerae serotype O1 (strain ATCC 39315 / El Tor Inaba N16961) OX=243277 GN=VC_A0575 PE=3 SV=1</t>
  </si>
  <si>
    <t>Q9KM16</t>
  </si>
  <si>
    <t>DamX-related protein OS=Vibrio cholerae serotype O1 (strain ATCC 39315 / El Tor Inaba N16961) OX=243277 GN=VC_A0573 PE=4 SV=1</t>
  </si>
  <si>
    <t>Q9KM23</t>
  </si>
  <si>
    <t>Transcriptional regulator OS=Vibrio cholerae serotype O1 (strain ATCC 39315 / El Tor Inaba N16961) OX=243277 GN=VC_A0566 PE=4 SV=1</t>
  </si>
  <si>
    <t>Q9KM49</t>
  </si>
  <si>
    <t>Formate transporter 1, putative OS=Vibrio cholerae serotype O1 (strain ATCC 39315 / El Tor Inaba N16961) OX=243277 GN=VC_A0540 PE=3 SV=1</t>
  </si>
  <si>
    <t>Q9KM74</t>
  </si>
  <si>
    <t>Uncharacterized protein OS=Vibrio cholerae serotype O1 (strain ATCC 39315 / El Tor Inaba N16961) OX=243277 GN=VC_A0514 PE=4 SV=1</t>
  </si>
  <si>
    <t>Q9KM77</t>
  </si>
  <si>
    <t>Anaerobic ribonucleoside-triphosphate reductase OS=Vibrio cholerae serotype O1 (strain ATCC 39315 / El Tor Inaba N16961) OX=243277 GN=VC_A0511 PE=4 SV=1</t>
  </si>
  <si>
    <t>Q9KMT5</t>
  </si>
  <si>
    <t>Acetate kinase 2 OS=Vibrio cholerae serotype O1 (strain ATCC 39315 / El Tor Inaba N16961) OX=243277 GN=ackA2 PE=3 SV=1</t>
  </si>
  <si>
    <t>Q9KMY2</t>
  </si>
  <si>
    <t>Cold shock DNA-binding domain protein OS=Vibrio cholerae serotype O1 (strain ATCC 39315 / El Tor Inaba N16961) OX=243277 GN=VC_A0184 PE=4 SV=1</t>
  </si>
  <si>
    <t>Q9KMZ1</t>
  </si>
  <si>
    <t>MoxR-related protein OS=Vibrio cholerae serotype O1 (strain ATCC 39315 / El Tor Inaba N16961) OX=243277 GN=VC_A0175 PE=4 SV=1</t>
  </si>
  <si>
    <t>Q9KN00;Q9KL16</t>
  </si>
  <si>
    <t>Cold shock-like protein CspA OS=Vibrio cholerae serotype O1 (strain ATCC 39315 / El Tor Inaba N16961) OX=243277 GN=cspA PE=3 SV=1</t>
  </si>
  <si>
    <t>Q9KNA4</t>
  </si>
  <si>
    <t>ATP-dependent RNA helicase, DEAD box family OS=Vibrio cholerae serotype O1 (strain ATCC 39315 / El Tor Inaba N16961) OX=243277 GN=VC_A0061 PE=3 SV=1</t>
  </si>
  <si>
    <t>Q9KNB2</t>
  </si>
  <si>
    <t>Purine nucleoside phosphorylase DeoD-type 2 OS=Vibrio cholerae serotype O1 (strain ATCC 39315 / El Tor Inaba N16961) OX=243277 GN=deoD2 PE=3 SV=2</t>
  </si>
  <si>
    <t>Q9KNF0</t>
  </si>
  <si>
    <t>4-alpha-glucanotransferase OS=Vibrio cholerae serotype O1 (strain ATCC 39315 / El Tor Inaba N16961) OX=243277 GN=VC_A0014 PE=3 SV=1</t>
  </si>
  <si>
    <t>Q9KNG5</t>
  </si>
  <si>
    <t>Ribosomal RNA small subunit methyltransferase G OS=Vibrio cholerae serotype O1 (strain ATCC 39315 / El Tor Inaba N16961) OX=243277 GN=rsmG PE=3 SV=1</t>
  </si>
  <si>
    <t>Q9KNH2</t>
  </si>
  <si>
    <t>ATP synthase subunit delta OS=Vibrio cholerae serotype O1 (strain ATCC 39315 / El Tor Inaba N16961) OX=243277 GN=atpH PE=3 SV=1</t>
  </si>
  <si>
    <t>Q9KNH4</t>
  </si>
  <si>
    <t>ATP synthase gamma chain OS=Vibrio cholerae serotype O1 (strain ATCC 39315 / El Tor Inaba N16961) OX=243277 GN=atpG PE=3 SV=1</t>
  </si>
  <si>
    <t>Q9KNI7</t>
  </si>
  <si>
    <t>Adenosine deaminase OS=Vibrio cholerae serotype O1 (strain ATCC 39315 / El Tor Inaba N16961) OX=243277 GN=add PE=1 SV=1</t>
  </si>
  <si>
    <t>Q9KNK0</t>
  </si>
  <si>
    <t>Phosphoenolpyruvate carboxykinase (ATP) OS=Vibrio cholerae serotype O1 (strain ATCC 39315 / El Tor Inaba N16961) OX=243277 GN=pckA PE=3 SV=3</t>
  </si>
  <si>
    <t>Q9KNR6</t>
  </si>
  <si>
    <t>10 kDa chaperonin 1 OS=Vibrio cholerae serotype O1 (strain ATCC 39315 / El Tor Inaba N16961) OX=243277 GN=groS1 PE=3 SV=1</t>
  </si>
  <si>
    <t>Q9KNS3</t>
  </si>
  <si>
    <t>Fumarate reductase subunit C OS=Vibrio cholerae serotype O1 (strain ATCC 39315 / El Tor Inaba N16961) OX=243277 GN=frdC PE=3 SV=1</t>
  </si>
  <si>
    <t>Q9KNU4</t>
  </si>
  <si>
    <t>Transcriptional regulator, LysR family OS=Vibrio cholerae serotype O1 (strain ATCC 39315 / El Tor Inaba N16961) OX=243277 GN=VC_2636 PE=3 SV=1</t>
  </si>
  <si>
    <t>Q9KNW2</t>
  </si>
  <si>
    <t>Acetylornithine aminotransferase OS=Vibrio cholerae serotype O1 (strain ATCC 39315 / El Tor Inaba N16961) OX=243277 GN=argD PE=3 SV=1</t>
  </si>
  <si>
    <t>Q9KNY1</t>
  </si>
  <si>
    <t>Ribonuclease R OS=Vibrio cholerae serotype O1 (strain ATCC 39315 / El Tor Inaba N16961) OX=243277 GN=rnr PE=3 SV=1</t>
  </si>
  <si>
    <t>Q9KNZ1</t>
  </si>
  <si>
    <t>50S ribosomal protein L16 OS=Vibrio cholerae serotype O1 (strain ATCC 39315 / El Tor Inaba N16961) OX=243277 GN=rplP PE=3 SV=1</t>
  </si>
  <si>
    <t>Q9KNZ2</t>
  </si>
  <si>
    <t>50S ribosomal protein L29 OS=Vibrio cholerae serotype O1 (strain ATCC 39315 / El Tor Inaba N16961) OX=243277 GN=rpmC PE=3 SV=1</t>
  </si>
  <si>
    <t>Q9KP03</t>
  </si>
  <si>
    <t>50S ribosomal protein L15 OS=Vibrio cholerae serotype O1 (strain ATCC 39315 / El Tor Inaba N16961) OX=243277 GN=rplO PE=3 SV=1</t>
  </si>
  <si>
    <t>Q9KP44</t>
  </si>
  <si>
    <t>PmbA protein OS=Vibrio cholerae serotype O1 (strain ATCC 39315 / El Tor Inaba N16961) OX=243277 GN=VC_2535 PE=3 SV=1</t>
  </si>
  <si>
    <t>Q9KP53</t>
  </si>
  <si>
    <t>Arabinose 5-phosphate isomerase OS=Vibrio cholerae serotype O1 (strain ATCC 39315 / El Tor Inaba N16961) OX=243277 GN=VC_2523 PE=3 SV=1</t>
  </si>
  <si>
    <t>Q9KP88</t>
  </si>
  <si>
    <t>Transcriptional regulator, LysR family OS=Vibrio cholerae serotype O1 (strain ATCC 39315 / El Tor Inaba N16961) OX=243277 GN=VC_2485 PE=3 SV=1</t>
  </si>
  <si>
    <t>Q9KPA1</t>
  </si>
  <si>
    <t>tRNA-modifying protein YgfZ OS=Vibrio cholerae serotype O1 (strain ATCC 39315 / El Tor Inaba N16961) OX=243277 GN=VC_2472 PE=3 SV=1</t>
  </si>
  <si>
    <t>Q9KPA8</t>
  </si>
  <si>
    <t>Sigma-E factor regulatory protein RseB OS=Vibrio cholerae serotype O1 (strain ATCC 39315 / El Tor Inaba N16961) OX=243277 GN=VC_2465 PE=3 SV=1</t>
  </si>
  <si>
    <t>Q9KPB1</t>
  </si>
  <si>
    <t>Signal peptidase I OS=Vibrio cholerae serotype O1 (strain ATCC 39315 / El Tor Inaba N16961) OX=243277 GN=VC_2462 PE=3 SV=1</t>
  </si>
  <si>
    <t>Q9KPB3</t>
  </si>
  <si>
    <t>GTPase Era OS=Vibrio cholerae serotype O1 (strain ATCC 39315 / El Tor Inaba N16961) OX=243277 GN=era PE=3 SV=3</t>
  </si>
  <si>
    <t>Q9KPD2</t>
  </si>
  <si>
    <t>Uncharacterized protein OS=Vibrio cholerae serotype O1 (strain ATCC 39315 / El Tor Inaba N16961) OX=243277 GN=VC_2440 PE=4 SV=1</t>
  </si>
  <si>
    <t>Q9KPG8</t>
  </si>
  <si>
    <t>UDP-N-acetylmuramate--L-alanine ligase OS=Vibrio cholerae serotype O1 (strain ATCC 39315 / El Tor Inaba N16961) OX=243277 GN=murC PE=3 SV=2</t>
  </si>
  <si>
    <t>Q9KPH0</t>
  </si>
  <si>
    <t>Cell division protein FtsA OS=Vibrio cholerae serotype O1 (strain ATCC 39315 / El Tor Inaba N16961) OX=243277 GN=ftsA PE=3 SV=1</t>
  </si>
  <si>
    <t>Q9KPS1</t>
  </si>
  <si>
    <t>Na(+)-translocating NADH-quinone reductase subunit A OS=Vibrio cholerae serotype O1 (strain ATCC 39315 / El Tor Inaba N16961) OX=243277 GN=nqrA PE=1 SV=2</t>
  </si>
  <si>
    <t>Q9KPT1</t>
  </si>
  <si>
    <t>Probable alpha-L-glutamate ligase OS=Vibrio cholerae serotype O1 (strain ATCC 39315 / El Tor Inaba N16961) OX=243277 GN=rimK PE=3 SV=1</t>
  </si>
  <si>
    <t>Q9KPW2</t>
  </si>
  <si>
    <t>UDP-3-O-acylglucosamine N-acyltransferase OS=Vibrio cholerae serotype O1 (strain ATCC 39315 / El Tor Inaba N16961) OX=243277 GN=lpxD PE=3 SV=1</t>
  </si>
  <si>
    <t>Q9KPW8</t>
  </si>
  <si>
    <t>Acetyl-coenzyme A carboxylase carboxyl transferase subunit alpha OS=Vibrio cholerae serotype O1 (strain ATCC 39315 / El Tor Inaba N16961) OX=243277 GN=accA PE=3 SV=1</t>
  </si>
  <si>
    <t>Q9KPY2</t>
  </si>
  <si>
    <t>Phosphoheptose isomerase OS=Vibrio cholerae serotype O1 (strain ATCC 39315 / El Tor Inaba N16961) OX=243277 GN=gmhA PE=1 SV=1</t>
  </si>
  <si>
    <t>Q9KQ39</t>
  </si>
  <si>
    <t>Arsenate reductase OS=Vibrio cholerae serotype O1 (strain ATCC 39315 / El Tor Inaba N16961) OX=243277 GN=VC_2165 PE=1 SV=1</t>
  </si>
  <si>
    <t>Q9KQ83</t>
  </si>
  <si>
    <t>50S ribosomal protein L3 glutamine methyltransferase OS=Vibrio cholerae serotype O1 (strain ATCC 39315 / El Tor Inaba N16961) OX=243277 GN=prmB PE=3 SV=1</t>
  </si>
  <si>
    <t>Q9KQA1</t>
  </si>
  <si>
    <t>Flavodoxin OS=Vibrio cholerae serotype O1 (strain ATCC 39315 / El Tor Inaba N16961) OX=243277 GN=VC_2099 PE=3 SV=1</t>
  </si>
  <si>
    <t>Q9KQA8</t>
  </si>
  <si>
    <t>Citrate synthase OS=Vibrio cholerae serotype O1 (strain ATCC 39315 / El Tor Inaba N16961) OX=243277 GN=VC_2092 PE=3 SV=1</t>
  </si>
  <si>
    <t>Q9KQD6</t>
  </si>
  <si>
    <t>Protein phosphatase CheZ OS=Vibrio cholerae serotype O1 (strain ATCC 39315 / El Tor Inaba N16961) OX=243277 GN=VC_2064 PE=3 SV=1</t>
  </si>
  <si>
    <t>Q9KQG8</t>
  </si>
  <si>
    <t>Ribonuclease E OS=Vibrio cholerae serotype O1 (strain ATCC 39315 / El Tor Inaba N16961) OX=243277 GN=rne PE=1 SV=1</t>
  </si>
  <si>
    <t>Q9KQH3</t>
  </si>
  <si>
    <t>50S ribosomal protein L32 OS=Vibrio cholerae serotype O1 (strain ATCC 39315 / El Tor Inaba N16961) OX=243277 GN=rpmF PE=3 SV=3</t>
  </si>
  <si>
    <t>Q9KQH6</t>
  </si>
  <si>
    <t>Malonyl CoA-acyl carrier protein transacylase OS=Vibrio cholerae serotype O1 (strain ATCC 39315 / El Tor Inaba N16961) OX=243277 GN=VC_2022 PE=1 SV=1</t>
  </si>
  <si>
    <t>Q9KQL1</t>
  </si>
  <si>
    <t>Outer membrane lipoprotein Slp, putative OS=Vibrio cholerae serotype O1 (strain ATCC 39315 / El Tor Inaba N16961) OX=243277 GN=VC_1987 PE=4 SV=1</t>
  </si>
  <si>
    <t>Q9KQS8</t>
  </si>
  <si>
    <t>Lon protease OS=Vibrio cholerae serotype O1 (strain ATCC 39315 / El Tor Inaba N16961) OX=243277 GN=lon PE=2 SV=1</t>
  </si>
  <si>
    <t>Q9KQT7</t>
  </si>
  <si>
    <t>Orotidine 5-phosphate decarboxylase OS=Vibrio cholerae serotype O1 (strain ATCC 39315 / El Tor Inaba N16961) OX=243277 GN=pyrF PE=1 SV=1</t>
  </si>
  <si>
    <t>Q9KQV8</t>
  </si>
  <si>
    <t>NADH dehydrogenase OS=Vibrio cholerae serotype O1 (strain ATCC 39315 / El Tor Inaba N16961) OX=243277 GN=VC_1890 PE=4 SV=1</t>
  </si>
  <si>
    <t>Q9KQX5</t>
  </si>
  <si>
    <t>AAA_PrkA domain-containing protein OS=Vibrio cholerae serotype O1 (strain ATCC 39315 / El Tor Inaba N16961) OX=243277 GN=VC_1872 PE=4 SV=1</t>
  </si>
  <si>
    <t>Q9KQZ3</t>
  </si>
  <si>
    <t>Porin, putative OS=Vibrio cholerae serotype O1 (strain ATCC 39315 / El Tor Inaba N16961) OX=243277 GN=VC_1854 PE=4 SV=1</t>
  </si>
  <si>
    <t>Q9KR03</t>
  </si>
  <si>
    <t>Cytochrome d ubiquinol oxidase, subunit I OS=Vibrio cholerae serotype O1 (strain ATCC 39315 / El Tor Inaba N16961) OX=243277 GN=VC_1844 PE=3 SV=1</t>
  </si>
  <si>
    <t>Q9KR10</t>
  </si>
  <si>
    <t>TolA protein OS=Vibrio cholerae serotype O1 (strain ATCC 39315 / El Tor Inaba N16961) OX=243277 GN=VC_1837 PE=1 SV=1</t>
  </si>
  <si>
    <t>Q9KR12</t>
  </si>
  <si>
    <t>Peptidoglycan-associated protein OS=Vibrio cholerae serotype O1 (strain ATCC 39315 / El Tor Inaba N16961) OX=243277 GN=pal PE=3 SV=1</t>
  </si>
  <si>
    <t>Q9KRJ1</t>
  </si>
  <si>
    <t>Trypsin, putative OS=Vibrio cholerae serotype O1 (strain ATCC 39315 / El Tor Inaba N16961) OX=243277 GN=VC_1649 PE=1 SV=1</t>
  </si>
  <si>
    <t>Q9KRS6</t>
  </si>
  <si>
    <t>Catalase-peroxidase OS=Vibrio cholerae serotype O1 (strain ATCC 39315 / El Tor Inaba N16961) OX=243277 GN=katG PE=3 SV=1</t>
  </si>
  <si>
    <t>Q9KS50</t>
  </si>
  <si>
    <t>Multidrug resistance protein VceA OS=Vibrio cholerae serotype O1 (strain ATCC 39315 / El Tor Inaba N16961) OX=243277 GN=VC_1410 PE=4 SV=1</t>
  </si>
  <si>
    <t>Q9KSE5</t>
  </si>
  <si>
    <t>Broad specificity amino-acid racemase OS=Vibrio cholerae serotype O1 (strain ATCC 39315 / El Tor Inaba N16961) OX=243277 GN=bsrV PE=1 SV=3</t>
  </si>
  <si>
    <t>Q9KSF0</t>
  </si>
  <si>
    <t>Uncharacterized protein OS=Vibrio cholerae serotype O1 (strain ATCC 39315 / El Tor Inaba N16961) OX=243277 GN=VC_1306 PE=4 SV=1</t>
  </si>
  <si>
    <t>Q9KSF2</t>
  </si>
  <si>
    <t>Fumarate hydratase class I OS=Vibrio cholerae serotype O1 (strain ATCC 39315 / El Tor Inaba N16961) OX=243277 GN=VC_1304 PE=3 SV=1</t>
  </si>
  <si>
    <t>Q9KSL0</t>
  </si>
  <si>
    <t>Uncharacterized protein OS=Vibrio cholerae serotype O1 (strain ATCC 39315 / El Tor Inaba N16961) OX=243277 GN=VC_1246 PE=4 SV=1</t>
  </si>
  <si>
    <t>Q9KSP3</t>
  </si>
  <si>
    <t>Transcriptional regulator, LuxR family OS=Vibrio cholerae serotype O1 (strain ATCC 39315 / El Tor Inaba N16961) OX=243277 GN=VC_1213 PE=4 SV=1</t>
  </si>
  <si>
    <t>Q9KSU8</t>
  </si>
  <si>
    <t>Uncharacterized protein OS=Vibrio cholerae serotype O1 (strain ATCC 39315 / El Tor Inaba N16961) OX=243277 GN=VC_1158 PE=4 SV=1</t>
  </si>
  <si>
    <t>Q9KSV8</t>
  </si>
  <si>
    <t>Uncharacterized protein OS=Vibrio cholerae serotype O1 (strain ATCC 39315 / El Tor Inaba N16961) OX=243277 GN=VC_1148 PE=4 SV=1</t>
  </si>
  <si>
    <t>Q9KSX7</t>
  </si>
  <si>
    <t>Inosine-guanosine kinase OS=Vibrio cholerae serotype O1 (strain ATCC 39315 / El Tor Inaba N16961) OX=243277 GN=VC_1129 PE=4 SV=1</t>
  </si>
  <si>
    <t>Q9KT14</t>
  </si>
  <si>
    <t>Oligopeptide ABC transporter, periplasmic oligopeptide-binding protein OS=Vibrio cholerae serotype O1 (strain ATCC 39315 / El Tor Inaba N16961) OX=243277 GN=VC_1091 PE=3 SV=1</t>
  </si>
  <si>
    <t>Q9KT24</t>
  </si>
  <si>
    <t>Response regulator OS=Vibrio cholerae serotype O1 (strain ATCC 39315 / El Tor Inaba N16961) OX=243277 GN=VC_1081 PE=4 SV=1</t>
  </si>
  <si>
    <t>Q9KT28</t>
  </si>
  <si>
    <t>Uncharacterized protein OS=Vibrio cholerae serotype O1 (strain ATCC 39315 / El Tor Inaba N16961) OX=243277 GN=VC_1077 PE=4 SV=1</t>
  </si>
  <si>
    <t>Q9KT44</t>
  </si>
  <si>
    <t>Cysteine synthase/cystathionine beta-synthase family protein OS=Vibrio cholerae serotype O1 (strain ATCC 39315 / El Tor Inaba N16961) OX=243277 GN=VC_1061 PE=4 SV=1</t>
  </si>
  <si>
    <t>Q9KT66</t>
  </si>
  <si>
    <t>AsmA protein OS=Vibrio cholerae serotype O1 (strain ATCC 39315 / El Tor Inaba N16961) OX=243277 GN=VC_1039 PE=4 SV=1</t>
  </si>
  <si>
    <t>Q9KTB7</t>
  </si>
  <si>
    <t>Adenylate kinase OS=Vibrio cholerae serotype O1 (strain ATCC 39315 / El Tor Inaba N16961) OX=243277 GN=adk PE=1 SV=1</t>
  </si>
  <si>
    <t>Q9KTC5</t>
  </si>
  <si>
    <t>Thioredoxin domain-containing protein OS=Vibrio cholerae serotype O1 (strain ATCC 39315 / El Tor Inaba N16961) OX=243277 GN=VC_0977 PE=4 SV=1</t>
  </si>
  <si>
    <t>Q9KTD0</t>
  </si>
  <si>
    <t>Porin, putative OS=Vibrio cholerae serotype O1 (strain ATCC 39315 / El Tor Inaba N16961) OX=243277 GN=VC_0972 PE=4 SV=1</t>
  </si>
  <si>
    <t>Q9KTD4</t>
  </si>
  <si>
    <t>Cysteine synthase OS=Vibrio cholerae serotype O1 (strain ATCC 39315 / El Tor Inaba N16961) OX=243277 GN=VC_0968 PE=3 SV=1</t>
  </si>
  <si>
    <t>Q9KTD6</t>
  </si>
  <si>
    <t>Phosphocarrier protein HPr OS=Vibrio cholerae serotype O1 (strain ATCC 39315 / El Tor Inaba N16961) OX=243277 GN=ptsH PE=3 SV=1</t>
  </si>
  <si>
    <t>Q9KTF5</t>
  </si>
  <si>
    <t>Serine-type D-Ala-D-Ala carboxypeptidase OS=Vibrio cholerae serotype O1 (strain ATCC 39315 / El Tor Inaba N16961) OX=243277 GN=VC_0947 PE=1 SV=1</t>
  </si>
  <si>
    <t>Q9KTG1</t>
  </si>
  <si>
    <t>Serine hydroxymethyltransferase 1 OS=Vibrio cholerae serotype O1 (strain ATCC 39315 / El Tor Inaba N16961) OX=243277 GN=glyA1 PE=3 SV=2</t>
  </si>
  <si>
    <t>Q9KTJ2</t>
  </si>
  <si>
    <t>PTS system, trehalose-specific IIBC component OS=Vibrio cholerae serotype O1 (strain ATCC 39315 / El Tor Inaba N16961) OX=243277 GN=VC_0910 PE=4 SV=1</t>
  </si>
  <si>
    <t>Q9KTJ5</t>
  </si>
  <si>
    <t>Methionine import ATP-binding protein MetN OS=Vibrio cholerae serotype O1 (strain ATCC 39315 / El Tor Inaba N16961) OX=243277 GN=metN PE=3 SV=1</t>
  </si>
  <si>
    <t>Q9KTL3</t>
  </si>
  <si>
    <t>1-deoxy-D-xylulose-5-phosphate synthase OS=Vibrio cholerae serotype O1 (strain ATCC 39315 / El Tor Inaba N16961) OX=243277 GN=dxs PE=3 SV=1</t>
  </si>
  <si>
    <t>Q9KTL6</t>
  </si>
  <si>
    <t>Uncharacterized protein OS=Vibrio cholerae serotype O1 (strain ATCC 39315 / El Tor Inaba N16961) OX=243277 GN=VC_0886 PE=4 SV=1</t>
  </si>
  <si>
    <t>Q9KTM9</t>
  </si>
  <si>
    <t>Uncharacterized protein OS=Vibrio cholerae serotype O1 (strain ATCC 39315 / El Tor Inaba N16961) OX=243277 GN=VC_0873 PE=4 SV=1</t>
  </si>
  <si>
    <t>Q9KTT9</t>
  </si>
  <si>
    <t>Citrate lyase alpha chain OS=Vibrio cholerae serotype O1 (strain ATCC 39315 / El Tor Inaba N16961) OX=243277 GN=VC_0799 PE=4 SV=1</t>
  </si>
  <si>
    <t>Q9KTU0</t>
  </si>
  <si>
    <t>Citrate (pro-3S)-lyase subunit beta OS=Vibrio cholerae serotype O1 (strain ATCC 39315 / El Tor Inaba N16961) OX=243277 GN=VC_0798 PE=3 SV=1</t>
  </si>
  <si>
    <t>Q9KTW3</t>
  </si>
  <si>
    <t>Inosine-5-monophosphate dehydrogenase OS=Vibrio cholerae serotype O1 (strain ATCC 39315 / El Tor Inaba N16961) OX=243277 GN=guaB PE=1 SV=1</t>
  </si>
  <si>
    <t>Q9KTY1</t>
  </si>
  <si>
    <t>Iron-sulfur cluster assembly scaffold protein IscU OS=Vibrio cholerae serotype O1 (strain ATCC 39315 / El Tor Inaba N16961) OX=243277 GN=VC_0749 PE=3 SV=1</t>
  </si>
  <si>
    <t>Q9KTY2</t>
  </si>
  <si>
    <t>Cysteine desulfurase IscS OS=Vibrio cholerae serotype O1 (strain ATCC 39315 / El Tor Inaba N16961) OX=243277 GN=iscS PE=3 SV=1</t>
  </si>
  <si>
    <t>Q9KU12</t>
  </si>
  <si>
    <t>Recombination-associated protein RdgC OS=Vibrio cholerae serotype O1 (strain ATCC 39315 / El Tor Inaba N16961) OX=243277 GN=rdgC PE=3 SV=1</t>
  </si>
  <si>
    <t>Q9KU23</t>
  </si>
  <si>
    <t>Sigma-54 modulation protein, putative OS=Vibrio cholerae serotype O1 (strain ATCC 39315 / El Tor Inaba N16961) OX=243277 GN=VC_0706 PE=4 SV=1</t>
  </si>
  <si>
    <t>Q9KU63</t>
  </si>
  <si>
    <t>ATP-dependent RNA helicase SrmB OS=Vibrio cholerae serotype O1 (strain ATCC 39315 / El Tor Inaba N16961) OX=243277 GN=srmB PE=3 SV=1</t>
  </si>
  <si>
    <t>Q9KU64</t>
  </si>
  <si>
    <t>Peptide chain release factor 3 OS=Vibrio cholerae serotype O1 (strain ATCC 39315 / El Tor Inaba N16961) OX=243277 GN=prfC PE=3 SV=1</t>
  </si>
  <si>
    <t>Q9KU78</t>
  </si>
  <si>
    <t>tRNA pseudouridine synthase B OS=Vibrio cholerae serotype O1 (strain ATCC 39315 / El Tor Inaba N16961) OX=243277 GN=truB PE=3 SV=1</t>
  </si>
  <si>
    <t>Q9KU82</t>
  </si>
  <si>
    <t>Ribosome maturation factor RimP OS=Vibrio cholerae serotype O1 (strain ATCC 39315 / El Tor Inaba N16961) OX=243277 GN=rimP PE=3 SV=1</t>
  </si>
  <si>
    <t>Q9KUA3</t>
  </si>
  <si>
    <t>Peptide ABC transporter, periplasmic peptide-binding protein OS=Vibrio cholerae serotype O1 (strain ATCC 39315 / El Tor Inaba N16961) OX=243277 GN=VC_0620 PE=1 SV=1</t>
  </si>
  <si>
    <t>Q9KUB8</t>
  </si>
  <si>
    <t>Aconitate hydratase B OS=Vibrio cholerae serotype O1 (strain ATCC 39315 / El Tor Inaba N16961) OX=243277 GN=VC_0604 PE=3 SV=1</t>
  </si>
  <si>
    <t>Q9KUD3</t>
  </si>
  <si>
    <t>ABC transporter, ATP-binding protein OS=Vibrio cholerae serotype O1 (strain ATCC 39315 / El Tor Inaba N16961) OX=243277 GN=VC_0589 PE=4 SV=1</t>
  </si>
  <si>
    <t>Q9KUF5</t>
  </si>
  <si>
    <t>Periplasmic serine endoprotease DegP-like OS=Vibrio cholerae serotype O1 (strain ATCC 39315 / El Tor Inaba N16961) OX=243277 GN=VC_0566 PE=3 SV=1</t>
  </si>
  <si>
    <t>Q9KUG0</t>
  </si>
  <si>
    <t>30S ribosomal protein S16 OS=Vibrio cholerae serotype O1 (strain ATCC 39315 / El Tor Inaba N16961) OX=243277 GN=rpsP PE=3 SV=1</t>
  </si>
  <si>
    <t>Q9KUG7</t>
  </si>
  <si>
    <t>Protease, insulinase family/protease, insulinase family OS=Vibrio cholerae serotype O1 (strain ATCC 39315 / El Tor Inaba N16961) OX=243277 GN=VC_0554 PE=3 SV=1</t>
  </si>
  <si>
    <t>Q9KUI6</t>
  </si>
  <si>
    <t>DNA mismatch repair protein MutS OS=Vibrio cholerae serotype O1 (strain ATCC 39315 / El Tor Inaba N16961) OX=243277 GN=mutS PE=3 SV=1</t>
  </si>
  <si>
    <t>Q9KUM5</t>
  </si>
  <si>
    <t>Uncharacterized protein OS=Vibrio cholerae serotype O1 (strain ATCC 39315 / El Tor Inaba N16961) OX=243277 GN=VC_0490 PE=4 SV=1</t>
  </si>
  <si>
    <t>Q9KUM8</t>
  </si>
  <si>
    <t>Glutamine--fructose-6-phosphate aminotransferase [isomerizing] OS=Vibrio cholerae serotype O1 (strain ATCC 39315 / El Tor Inaba N16961) OX=243277 GN=glmS PE=3 SV=3</t>
  </si>
  <si>
    <t>Q9KUP2</t>
  </si>
  <si>
    <t>Transketolase 1 OS=Vibrio cholerae serotype O1 (strain ATCC 39315 / El Tor Inaba N16961) OX=243277 GN=tkt1 PE=3 SV=2</t>
  </si>
  <si>
    <t>Q9KUP6</t>
  </si>
  <si>
    <t>Ribosomal RNA small subunit methyltransferase E OS=Vibrio cholerae serotype O1 (strain ATCC 39315 / El Tor Inaba N16961) OX=243277 GN=VC_0469 PE=3 SV=1</t>
  </si>
  <si>
    <t>Q9KUQ6</t>
  </si>
  <si>
    <t>Uncharacterized protein OS=Vibrio cholerae serotype O1 (strain ATCC 39315 / El Tor Inaba N16961) OX=243277 GN=VC_0459 PE=3 SV=1</t>
  </si>
  <si>
    <t>Q9KUS8</t>
  </si>
  <si>
    <t>GTPase Obg/CgtA OS=Vibrio cholerae serotype O1 (strain ATCC 39315 / El Tor Inaba N16961) OX=243277 GN=cgtA PE=1 SV=2</t>
  </si>
  <si>
    <t>Q9KUT0</t>
  </si>
  <si>
    <t>50S ribosomal protein L21 OS=Vibrio cholerae serotype O1 (strain ATCC 39315 / El Tor Inaba N16961) OX=243277 GN=rplU PE=3 SV=1</t>
  </si>
  <si>
    <t>Q9KUW8</t>
  </si>
  <si>
    <t>Aspartokinase OS=Vibrio cholerae serotype O1 (strain ATCC 39315 / El Tor Inaba N16961) OX=243277 GN=VC_0391 PE=3 SV=1</t>
  </si>
  <si>
    <t>Q9KV09</t>
  </si>
  <si>
    <t>Protein HflK OS=Vibrio cholerae serotype O1 (strain ATCC 39315 / El Tor Inaba N16961) OX=243277 GN=hflK PE=3 SV=1</t>
  </si>
  <si>
    <t>Q9KV32</t>
  </si>
  <si>
    <t>50S ribosomal protein L10 OS=Vibrio cholerae serotype O1 (strain ATCC 39315 / El Tor Inaba N16961) OX=243277 GN=rplJ PE=3 SV=1</t>
  </si>
  <si>
    <t>Q9KV51</t>
  </si>
  <si>
    <t>Thioredoxin OS=Vibrio cholerae serotype O1 (strain ATCC 39315 / El Tor Inaba N16961) OX=243277 GN=VC_0306 PE=3 SV=1</t>
  </si>
  <si>
    <t>Q9KV52</t>
  </si>
  <si>
    <t>ATP-dependent RNA helicase RhlB OS=Vibrio cholerae serotype O1 (strain ATCC 39315 / El Tor Inaba N16961) OX=243277 GN=rhlB PE=3 SV=1</t>
  </si>
  <si>
    <t>Q9KV83</t>
  </si>
  <si>
    <t>DNA-binding protein HU-alpha OS=Vibrio cholerae serotype O1 (strain ATCC 39315 / El Tor Inaba N16961) OX=243277 GN=hupA PE=3 SV=1</t>
  </si>
  <si>
    <t>Q9KV99</t>
  </si>
  <si>
    <t>Acyl protein synthase/acyl-CoA reductase RfbN OS=Vibrio cholerae serotype O1 (strain ATCC 39315 / El Tor Inaba N16961) OX=243277 GN=VC_0251 PE=4 SV=1</t>
  </si>
  <si>
    <t>Q9KVA4</t>
  </si>
  <si>
    <t>RfbG protein OS=Vibrio cholerae serotype O1 (strain ATCC 39315 / El Tor Inaba N16961) OX=243277 GN=VC_0245 PE=4 SV=1</t>
  </si>
  <si>
    <t>Q9KVC4</t>
  </si>
  <si>
    <t>Phosphopantetheine adenylyltransferase OS=Vibrio cholerae serotype O1 (strain ATCC 39315 / El Tor Inaba N16961) OX=243277 GN=coaD PE=3 SV=1</t>
  </si>
  <si>
    <t>Q9KVH5</t>
  </si>
  <si>
    <t>Peptide ABC transporter, periplasmic peptide-binding protein OS=Vibrio cholerae serotype O1 (strain ATCC 39315 / El Tor Inaba N16961) OX=243277 GN=VC_0171 PE=3 SV=1</t>
  </si>
  <si>
    <t>Q9KVK4</t>
  </si>
  <si>
    <t>DPS family protein OS=Vibrio cholerae serotype O1 (strain ATCC 39315 / El Tor Inaba N16961) OX=243277 GN=VC_0139 PE=1 SV=1</t>
  </si>
  <si>
    <t>Q9KVN6</t>
  </si>
  <si>
    <t>Delta-aminolevulinic acid dehydratase OS=Vibrio cholerae serotype O1 (strain ATCC 39315 / El Tor Inaba N16961) OX=243277 GN=VC_0105 PE=3 SV=1</t>
  </si>
  <si>
    <t>Q9KVR1</t>
  </si>
  <si>
    <t>Ferritin OS=Vibrio cholerae serotype O1 (strain ATCC 39315 / El Tor Inaba N16961) OX=243277 GN=VC_0078 PE=1 SV=1</t>
  </si>
  <si>
    <t>Q9KVT4</t>
  </si>
  <si>
    <t>Oxygen-dependent coproporphyrinogen-III oxidase OS=Vibrio cholerae serotype O1 (strain ATCC 39315 / El Tor Inaba N16961) OX=243277 GN=hemF PE=3 SV=1</t>
  </si>
  <si>
    <t>LFQ Intensity</t>
    <phoneticPr fontId="18" type="noConversion"/>
  </si>
  <si>
    <t>Intensity Statistics</t>
    <phoneticPr fontId="18" type="noConversion"/>
  </si>
  <si>
    <t>cbs/c2x ratio</t>
    <phoneticPr fontId="18" type="noConversion"/>
  </si>
  <si>
    <t>p-value</t>
    <phoneticPr fontId="18" type="noConversion"/>
  </si>
  <si>
    <t>Proteins</t>
  </si>
  <si>
    <t>c2x-1</t>
    <phoneticPr fontId="18" type="noConversion"/>
  </si>
  <si>
    <t>c2x-2</t>
    <phoneticPr fontId="18" type="noConversion"/>
  </si>
  <si>
    <t>c2x-3</t>
    <phoneticPr fontId="18" type="noConversion"/>
  </si>
  <si>
    <t>cbs-1</t>
    <phoneticPr fontId="18" type="noConversion"/>
  </si>
  <si>
    <t>cbs-2</t>
    <phoneticPr fontId="18" type="noConversion"/>
  </si>
  <si>
    <t>cbs-3</t>
    <phoneticPr fontId="18" type="noConversion"/>
  </si>
  <si>
    <t>Flagellin C OS=Vibrio cholerae serotype O1 (strain ATCC 39315 / El Tor Inaba N16961) OX=243277 GN=flaC PE=3 SV=1</t>
    <phoneticPr fontId="18" type="noConversion"/>
  </si>
  <si>
    <t>Gene ID</t>
    <phoneticPr fontId="18" type="noConversion"/>
  </si>
  <si>
    <t>VC1061</t>
  </si>
  <si>
    <t>VC0139</t>
  </si>
  <si>
    <t>VC1872</t>
  </si>
  <si>
    <t>VC0490</t>
  </si>
  <si>
    <t>VC2618</t>
  </si>
  <si>
    <t>VC2398</t>
  </si>
  <si>
    <t>VC0972</t>
  </si>
  <si>
    <t>VC2187</t>
  </si>
  <si>
    <t>VC2230</t>
  </si>
  <si>
    <t>VC0966</t>
  </si>
  <si>
    <t>VC0306</t>
  </si>
  <si>
    <t>VC2118</t>
  </si>
  <si>
    <t>VC0873</t>
  </si>
  <si>
    <t>VC2025</t>
  </si>
  <si>
    <t>VC2658</t>
  </si>
  <si>
    <t>VC2588</t>
  </si>
  <si>
    <t>VC1410</t>
  </si>
  <si>
    <t>VC0273</t>
  </si>
  <si>
    <t>VC2064</t>
  </si>
  <si>
    <t>VCA0184</t>
  </si>
  <si>
    <t>VC1560</t>
  </si>
  <si>
    <t>VCA0053</t>
  </si>
  <si>
    <t>VC0535</t>
  </si>
  <si>
    <t>VC2092</t>
  </si>
  <si>
    <t>VC2099</t>
  </si>
  <si>
    <t>VC0798</t>
  </si>
  <si>
    <t>VC2400</t>
  </si>
  <si>
    <t>VC0566</t>
  </si>
  <si>
    <t>VC0706</t>
  </si>
  <si>
    <t>VC0910</t>
  </si>
  <si>
    <t>VC1844</t>
  </si>
  <si>
    <t>VC1158</t>
  </si>
  <si>
    <t>VCA0786</t>
  </si>
  <si>
    <t>VC0078</t>
  </si>
  <si>
    <t>VCA0540</t>
  </si>
  <si>
    <t>VC2188</t>
  </si>
  <si>
    <t>VC2774</t>
  </si>
  <si>
    <t>VCA0061</t>
  </si>
  <si>
    <t>VC0561</t>
  </si>
  <si>
    <t>VC0435</t>
  </si>
  <si>
    <t>VC0604</t>
  </si>
  <si>
    <t>VC0941</t>
  </si>
  <si>
    <t>VC0660</t>
  </si>
  <si>
    <t>VC1312</t>
  </si>
  <si>
    <t>VC2751</t>
  </si>
  <si>
    <t>VC0326</t>
  </si>
  <si>
    <t>VC0659</t>
  </si>
  <si>
    <t>VC2281</t>
  </si>
  <si>
    <t>VC1213</t>
  </si>
  <si>
    <t>VCA0290</t>
  </si>
  <si>
    <t>VC0105</t>
  </si>
  <si>
    <t>VC1081</t>
  </si>
  <si>
    <t>VC0767</t>
  </si>
  <si>
    <t>VCA0166</t>
  </si>
  <si>
    <t>VC0986</t>
  </si>
  <si>
    <t>VC0245</t>
  </si>
  <si>
    <t>VC0349</t>
  </si>
  <si>
    <t>VC2295</t>
  </si>
  <si>
    <t>VC0305</t>
  </si>
  <si>
    <t>VC2599</t>
  </si>
  <si>
    <t>VC2465</t>
  </si>
  <si>
    <t>VCA0014</t>
  </si>
  <si>
    <t>VC0459</t>
  </si>
  <si>
    <t>VC1129</t>
  </si>
  <si>
    <t>VC2577</t>
  </si>
  <si>
    <t>VC2165</t>
  </si>
  <si>
    <t>VC1911</t>
  </si>
  <si>
    <t>VC2589</t>
  </si>
  <si>
    <t>VC0055</t>
  </si>
  <si>
    <t>VC0251</t>
  </si>
  <si>
    <t>VC2665</t>
  </si>
  <si>
    <t>VCA0657</t>
  </si>
  <si>
    <t>VC0856</t>
  </si>
  <si>
    <t>VC2022</t>
  </si>
  <si>
    <t>VC2244</t>
  </si>
  <si>
    <t>VC0469</t>
  </si>
  <si>
    <t>VC2030</t>
  </si>
  <si>
    <t>VC0437</t>
  </si>
  <si>
    <t>VC1837</t>
  </si>
  <si>
    <t>VCA0235</t>
  </si>
  <si>
    <t>VCA0566</t>
  </si>
  <si>
    <t>VC1854</t>
  </si>
  <si>
    <t>VCA0514</t>
  </si>
  <si>
    <t>VC2535</t>
  </si>
  <si>
    <t>VC0749</t>
  </si>
  <si>
    <t>VC1920</t>
  </si>
  <si>
    <t>VC0985</t>
  </si>
  <si>
    <t>VCA0511</t>
  </si>
  <si>
    <t>VC0889</t>
  </si>
  <si>
    <t>VC2765</t>
  </si>
  <si>
    <t>VC1306</t>
  </si>
  <si>
    <t>VC1890</t>
  </si>
  <si>
    <t>VC0907</t>
  </si>
  <si>
    <t>VC2250</t>
  </si>
  <si>
    <t>VC0977</t>
  </si>
  <si>
    <t>VC2738</t>
  </si>
  <si>
    <t>VC2472</t>
  </si>
  <si>
    <t>VC1304</t>
  </si>
  <si>
    <t>VC1835</t>
  </si>
  <si>
    <t>VC1039</t>
  </si>
  <si>
    <t>VC0645</t>
  </si>
  <si>
    <t>VC0748</t>
  </si>
  <si>
    <t>VC2485</t>
  </si>
  <si>
    <t>VC0473</t>
  </si>
  <si>
    <t>VC1077</t>
  </si>
  <si>
    <t>VC0828</t>
  </si>
  <si>
    <t>VC2462</t>
  </si>
  <si>
    <t>VCA0573</t>
  </si>
  <si>
    <t>VC1987</t>
  </si>
  <si>
    <t>VCA1079</t>
  </si>
  <si>
    <t>VC0487</t>
  </si>
  <si>
    <t>VC0641</t>
  </si>
  <si>
    <t>VC2767</t>
  </si>
  <si>
    <t>VC1148</t>
  </si>
  <si>
    <t>VCA1114</t>
  </si>
  <si>
    <t>VC0799</t>
  </si>
  <si>
    <t>VC0968</t>
  </si>
  <si>
    <t>VC2440</t>
  </si>
  <si>
    <t>VC0718</t>
  </si>
  <si>
    <t>VCA1095</t>
  </si>
  <si>
    <t>VC0554</t>
  </si>
  <si>
    <t>VC2460</t>
  </si>
  <si>
    <t>VC0620</t>
  </si>
  <si>
    <t>VC0589</t>
  </si>
  <si>
    <t>VC0222</t>
  </si>
  <si>
    <t>VC1246</t>
  </si>
  <si>
    <t>VC1091</t>
  </si>
  <si>
    <t>VCA0575</t>
  </si>
  <si>
    <t>VC2523</t>
  </si>
  <si>
    <t>VC2636</t>
  </si>
  <si>
    <t>VC0171</t>
  </si>
  <si>
    <t>VCA0175</t>
  </si>
  <si>
    <t>VC0391</t>
  </si>
  <si>
    <t>VC0947</t>
  </si>
  <si>
    <t>VC0886</t>
  </si>
  <si>
    <t>VC1649</t>
  </si>
  <si>
    <t>VCA0656</t>
  </si>
  <si>
    <t>UniProt I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_);[Red]\(0.000\)"/>
  </numFmts>
  <fonts count="2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4"/>
      <charset val="134"/>
      <scheme val="minor"/>
    </font>
    <font>
      <sz val="12"/>
      <color theme="1"/>
      <name val="Calibri"/>
      <family val="4"/>
      <charset val="134"/>
      <scheme val="minor"/>
    </font>
    <font>
      <b/>
      <sz val="12"/>
      <color theme="1"/>
      <name val="Calibri"/>
      <family val="4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11" xfId="0" applyFill="1" applyBorder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0" fillId="0" borderId="11" xfId="0" applyFill="1" applyBorder="1">
      <alignment vertical="center"/>
    </xf>
    <xf numFmtId="11" fontId="0" fillId="0" borderId="11" xfId="0" applyNumberForma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>
      <alignment vertical="center"/>
    </xf>
    <xf numFmtId="0" fontId="20" fillId="0" borderId="0" xfId="0" applyFont="1">
      <alignment vertical="center"/>
    </xf>
    <xf numFmtId="0" fontId="21" fillId="0" borderId="11" xfId="0" applyFont="1" applyFill="1" applyBorder="1" applyAlignment="1">
      <alignment horizontal="center" vertical="center"/>
    </xf>
    <xf numFmtId="0" fontId="20" fillId="0" borderId="0" xfId="0" applyFont="1" applyFill="1">
      <alignment vertical="center"/>
    </xf>
    <xf numFmtId="0" fontId="19" fillId="0" borderId="0" xfId="0" applyFont="1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21" fillId="34" borderId="10" xfId="0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6"/>
  <sheetViews>
    <sheetView tabSelected="1" workbookViewId="0"/>
  </sheetViews>
  <sheetFormatPr defaultColWidth="8.85546875" defaultRowHeight="15"/>
  <cols>
    <col min="1" max="1" width="18.7109375" style="2" customWidth="1"/>
    <col min="2" max="2" width="15.140625" style="1" customWidth="1"/>
    <col min="3" max="3" width="43.7109375" customWidth="1"/>
    <col min="4" max="9" width="11" style="1" customWidth="1"/>
    <col min="10" max="10" width="17.85546875" style="1" customWidth="1"/>
    <col min="11" max="11" width="17.85546875" customWidth="1"/>
  </cols>
  <sheetData>
    <row r="1" spans="1:11" s="15" customFormat="1" ht="15.75">
      <c r="A1" s="12"/>
      <c r="B1" s="13"/>
      <c r="C1" s="14"/>
      <c r="D1" s="19" t="s">
        <v>273</v>
      </c>
      <c r="E1" s="20"/>
      <c r="F1" s="20"/>
      <c r="G1" s="20"/>
      <c r="H1" s="20"/>
      <c r="I1" s="20"/>
      <c r="J1" s="21" t="s">
        <v>274</v>
      </c>
      <c r="K1" s="21"/>
    </row>
    <row r="2" spans="1:11" s="17" customFormat="1" ht="15.75">
      <c r="A2" s="16" t="s">
        <v>285</v>
      </c>
      <c r="B2" s="16" t="s">
        <v>423</v>
      </c>
      <c r="C2" s="16" t="s">
        <v>277</v>
      </c>
      <c r="D2" s="16" t="s">
        <v>278</v>
      </c>
      <c r="E2" s="16" t="s">
        <v>279</v>
      </c>
      <c r="F2" s="16" t="s">
        <v>280</v>
      </c>
      <c r="G2" s="16" t="s">
        <v>281</v>
      </c>
      <c r="H2" s="16" t="s">
        <v>282</v>
      </c>
      <c r="I2" s="16" t="s">
        <v>283</v>
      </c>
      <c r="J2" s="16" t="s">
        <v>275</v>
      </c>
      <c r="K2" s="16" t="s">
        <v>276</v>
      </c>
    </row>
    <row r="3" spans="1:11" s="3" customFormat="1">
      <c r="A3" s="18" t="s">
        <v>286</v>
      </c>
      <c r="B3" s="5" t="s">
        <v>167</v>
      </c>
      <c r="C3" s="6" t="s">
        <v>168</v>
      </c>
      <c r="D3" s="9">
        <v>13123987.52</v>
      </c>
      <c r="E3" s="9">
        <v>3811200</v>
      </c>
      <c r="F3" s="9">
        <v>3913400</v>
      </c>
      <c r="G3" s="9">
        <v>29400000</v>
      </c>
      <c r="H3" s="9">
        <v>24700000</v>
      </c>
      <c r="I3" s="9">
        <v>19200000</v>
      </c>
      <c r="J3" s="4">
        <f t="shared" ref="J3:J34" si="0">(G3/D3+H3/E3+I3/F3)/3</f>
        <v>4.5424302900539599</v>
      </c>
      <c r="K3" s="4">
        <f t="shared" ref="K3:K34" si="1">_xlfn.T.TEST(D3:F3,G3:I3,2,2)</f>
        <v>1.4901019231447706E-2</v>
      </c>
    </row>
    <row r="4" spans="1:11" s="3" customFormat="1">
      <c r="A4" s="5" t="s">
        <v>287</v>
      </c>
      <c r="B4" s="5" t="s">
        <v>265</v>
      </c>
      <c r="C4" s="6" t="s">
        <v>266</v>
      </c>
      <c r="D4" s="9">
        <v>1886300</v>
      </c>
      <c r="E4" s="9">
        <v>2582900</v>
      </c>
      <c r="F4" s="9">
        <v>3169200</v>
      </c>
      <c r="G4" s="9">
        <v>8936300</v>
      </c>
      <c r="H4" s="9">
        <v>12400000</v>
      </c>
      <c r="I4" s="9">
        <v>9315400</v>
      </c>
      <c r="J4" s="4">
        <f t="shared" si="0"/>
        <v>4.1592115192022172</v>
      </c>
      <c r="K4" s="4">
        <f t="shared" si="1"/>
        <v>2.6919665001163546E-3</v>
      </c>
    </row>
    <row r="5" spans="1:11" s="3" customFormat="1">
      <c r="A5" s="5" t="s">
        <v>288</v>
      </c>
      <c r="B5" s="5" t="s">
        <v>129</v>
      </c>
      <c r="C5" s="6" t="s">
        <v>130</v>
      </c>
      <c r="D5" s="9">
        <v>4668400</v>
      </c>
      <c r="E5" s="9">
        <v>3408400</v>
      </c>
      <c r="F5" s="9">
        <v>4126400</v>
      </c>
      <c r="G5" s="9">
        <v>9385700</v>
      </c>
      <c r="H5" s="9">
        <v>10800000</v>
      </c>
      <c r="I5" s="9">
        <v>15600000</v>
      </c>
      <c r="J5" s="4">
        <f t="shared" si="0"/>
        <v>2.9865506500338426</v>
      </c>
      <c r="K5" s="4">
        <f t="shared" si="1"/>
        <v>1.48107430023839E-2</v>
      </c>
    </row>
    <row r="6" spans="1:11" s="3" customFormat="1">
      <c r="A6" s="5" t="s">
        <v>290</v>
      </c>
      <c r="B6" s="5" t="s">
        <v>65</v>
      </c>
      <c r="C6" s="6" t="s">
        <v>66</v>
      </c>
      <c r="D6" s="9">
        <v>2377200</v>
      </c>
      <c r="E6" s="9">
        <v>3492952.6439999999</v>
      </c>
      <c r="F6" s="9">
        <v>4158632.7760000001</v>
      </c>
      <c r="G6" s="9">
        <v>8349500</v>
      </c>
      <c r="H6" s="9">
        <v>9610629.8159999996</v>
      </c>
      <c r="I6" s="9">
        <v>8365730.7029999997</v>
      </c>
      <c r="J6" s="4">
        <f t="shared" si="0"/>
        <v>2.7584712870936769</v>
      </c>
      <c r="K6" s="4">
        <f t="shared" si="1"/>
        <v>1.2349465644516482E-3</v>
      </c>
    </row>
    <row r="7" spans="1:11" s="3" customFormat="1">
      <c r="A7" s="5" t="s">
        <v>292</v>
      </c>
      <c r="B7" s="5" t="s">
        <v>175</v>
      </c>
      <c r="C7" s="6" t="s">
        <v>176</v>
      </c>
      <c r="D7" s="9">
        <v>41000000</v>
      </c>
      <c r="E7" s="9">
        <v>39700000</v>
      </c>
      <c r="F7" s="9">
        <v>34700000</v>
      </c>
      <c r="G7" s="9">
        <v>81100000</v>
      </c>
      <c r="H7" s="9">
        <v>109000000</v>
      </c>
      <c r="I7" s="9">
        <v>107000000</v>
      </c>
      <c r="J7" s="4">
        <f t="shared" si="0"/>
        <v>2.6024047356887015</v>
      </c>
      <c r="K7" s="4">
        <f t="shared" si="1"/>
        <v>2.7432891986272417E-3</v>
      </c>
    </row>
    <row r="8" spans="1:11" s="3" customFormat="1">
      <c r="A8" s="5" t="s">
        <v>293</v>
      </c>
      <c r="B8" s="5" t="s">
        <v>6</v>
      </c>
      <c r="C8" s="6" t="s">
        <v>284</v>
      </c>
      <c r="D8" s="9">
        <v>2812000</v>
      </c>
      <c r="E8" s="9">
        <v>2917100</v>
      </c>
      <c r="F8" s="9">
        <v>3214500</v>
      </c>
      <c r="G8" s="9">
        <v>6118300</v>
      </c>
      <c r="H8" s="9">
        <v>8865900</v>
      </c>
      <c r="I8" s="9">
        <v>6462300</v>
      </c>
      <c r="J8" s="4">
        <f t="shared" si="0"/>
        <v>2.408475754180992</v>
      </c>
      <c r="K8" s="4">
        <f t="shared" si="1"/>
        <v>8.801337810013167E-3</v>
      </c>
    </row>
    <row r="9" spans="1:11" s="3" customFormat="1">
      <c r="A9" s="5" t="s">
        <v>294</v>
      </c>
      <c r="B9" s="5" t="s">
        <v>103</v>
      </c>
      <c r="C9" s="6" t="s">
        <v>104</v>
      </c>
      <c r="D9" s="9">
        <v>778580</v>
      </c>
      <c r="E9" s="9">
        <v>2094900</v>
      </c>
      <c r="F9" s="9">
        <v>1935200</v>
      </c>
      <c r="G9" s="9">
        <v>2850300</v>
      </c>
      <c r="H9" s="9">
        <v>4091300</v>
      </c>
      <c r="I9" s="9">
        <v>2830400</v>
      </c>
      <c r="J9" s="4">
        <f t="shared" si="0"/>
        <v>2.3588214572707606</v>
      </c>
      <c r="K9" s="4">
        <f t="shared" si="1"/>
        <v>4.8169086082769305E-2</v>
      </c>
    </row>
    <row r="10" spans="1:11" s="3" customFormat="1">
      <c r="A10" s="5" t="s">
        <v>295</v>
      </c>
      <c r="B10" s="5" t="s">
        <v>179</v>
      </c>
      <c r="C10" s="6" t="s">
        <v>180</v>
      </c>
      <c r="D10" s="9">
        <v>10500000</v>
      </c>
      <c r="E10" s="9">
        <v>19400000</v>
      </c>
      <c r="F10" s="9">
        <v>17700000</v>
      </c>
      <c r="G10" s="9">
        <v>25900000</v>
      </c>
      <c r="H10" s="9">
        <v>33400000</v>
      </c>
      <c r="I10" s="9">
        <v>29200000</v>
      </c>
      <c r="J10" s="4">
        <f t="shared" si="0"/>
        <v>1.9460112217756809</v>
      </c>
      <c r="K10" s="4">
        <f t="shared" si="1"/>
        <v>1.7378326811061391E-2</v>
      </c>
    </row>
    <row r="11" spans="1:11" s="3" customFormat="1">
      <c r="A11" s="5" t="s">
        <v>296</v>
      </c>
      <c r="B11" s="5" t="s">
        <v>251</v>
      </c>
      <c r="C11" s="6" t="s">
        <v>252</v>
      </c>
      <c r="D11" s="9">
        <v>5257900</v>
      </c>
      <c r="E11" s="9">
        <v>5575000</v>
      </c>
      <c r="F11" s="9">
        <v>7777700</v>
      </c>
      <c r="G11" s="9">
        <v>12300000</v>
      </c>
      <c r="H11" s="9">
        <v>11400000</v>
      </c>
      <c r="I11" s="9">
        <v>9979000</v>
      </c>
      <c r="J11" s="4">
        <f t="shared" si="0"/>
        <v>1.8890690543244879</v>
      </c>
      <c r="K11" s="4">
        <f t="shared" si="1"/>
        <v>8.5012857108001192E-3</v>
      </c>
    </row>
    <row r="12" spans="1:11" s="3" customFormat="1">
      <c r="A12" s="5" t="s">
        <v>297</v>
      </c>
      <c r="B12" s="5" t="s">
        <v>107</v>
      </c>
      <c r="C12" s="6" t="s">
        <v>108</v>
      </c>
      <c r="D12" s="9">
        <v>983032.43019999994</v>
      </c>
      <c r="E12" s="9">
        <v>2100300</v>
      </c>
      <c r="F12" s="9">
        <v>2018264.4480000001</v>
      </c>
      <c r="G12" s="9">
        <v>2777303.037</v>
      </c>
      <c r="H12" s="9">
        <v>2931819.6469999999</v>
      </c>
      <c r="I12" s="9">
        <v>2615925.0469999998</v>
      </c>
      <c r="J12" s="4">
        <f t="shared" si="0"/>
        <v>1.8390905638837092</v>
      </c>
      <c r="K12" s="4">
        <f t="shared" si="1"/>
        <v>4.4258426008450584E-2</v>
      </c>
    </row>
    <row r="13" spans="1:11" s="3" customFormat="1">
      <c r="A13" s="5" t="s">
        <v>299</v>
      </c>
      <c r="B13" s="5" t="s">
        <v>117</v>
      </c>
      <c r="C13" s="6" t="s">
        <v>118</v>
      </c>
      <c r="D13" s="9">
        <v>13100000</v>
      </c>
      <c r="E13" s="9">
        <v>20700000</v>
      </c>
      <c r="F13" s="9">
        <v>12900000</v>
      </c>
      <c r="G13" s="9">
        <v>23900000</v>
      </c>
      <c r="H13" s="9">
        <v>27500000</v>
      </c>
      <c r="I13" s="9">
        <v>28700000</v>
      </c>
      <c r="J13" s="4">
        <f t="shared" si="0"/>
        <v>1.7925786993084518</v>
      </c>
      <c r="K13" s="4">
        <f t="shared" si="1"/>
        <v>1.9421785100452959E-2</v>
      </c>
    </row>
    <row r="14" spans="1:11" s="3" customFormat="1">
      <c r="A14" s="5" t="s">
        <v>300</v>
      </c>
      <c r="B14" s="5" t="s">
        <v>61</v>
      </c>
      <c r="C14" s="6" t="s">
        <v>62</v>
      </c>
      <c r="D14" s="9">
        <v>840540</v>
      </c>
      <c r="E14" s="9">
        <v>834920</v>
      </c>
      <c r="F14" s="9">
        <v>688620</v>
      </c>
      <c r="G14" s="9">
        <v>1245600</v>
      </c>
      <c r="H14" s="9">
        <v>1721200</v>
      </c>
      <c r="I14" s="9">
        <v>1230800</v>
      </c>
      <c r="J14" s="4">
        <f t="shared" si="0"/>
        <v>1.7769207223975212</v>
      </c>
      <c r="K14" s="4">
        <f t="shared" si="1"/>
        <v>2.2241303295386199E-2</v>
      </c>
    </row>
    <row r="15" spans="1:11" s="3" customFormat="1">
      <c r="A15" s="5" t="s">
        <v>301</v>
      </c>
      <c r="B15" s="5" t="s">
        <v>71</v>
      </c>
      <c r="C15" s="6" t="s">
        <v>72</v>
      </c>
      <c r="D15" s="9">
        <v>15000000</v>
      </c>
      <c r="E15" s="9">
        <v>25500000</v>
      </c>
      <c r="F15" s="9">
        <v>19900000</v>
      </c>
      <c r="G15" s="9">
        <v>32700000</v>
      </c>
      <c r="H15" s="9">
        <v>36600000</v>
      </c>
      <c r="I15" s="9">
        <v>30700000</v>
      </c>
      <c r="J15" s="4">
        <f t="shared" si="0"/>
        <v>1.719335895162085</v>
      </c>
      <c r="K15" s="4">
        <f t="shared" si="1"/>
        <v>1.9455871797247087E-2</v>
      </c>
    </row>
    <row r="16" spans="1:11" s="3" customFormat="1">
      <c r="A16" s="5" t="s">
        <v>302</v>
      </c>
      <c r="B16" s="5" t="s">
        <v>143</v>
      </c>
      <c r="C16" s="6" t="s">
        <v>144</v>
      </c>
      <c r="D16" s="9">
        <v>4156600</v>
      </c>
      <c r="E16" s="9">
        <v>4713500</v>
      </c>
      <c r="F16" s="9">
        <v>6183600</v>
      </c>
      <c r="G16" s="9">
        <v>8870800</v>
      </c>
      <c r="H16" s="9">
        <v>7767500</v>
      </c>
      <c r="I16" s="9">
        <v>7962000</v>
      </c>
      <c r="J16" s="4">
        <f t="shared" si="0"/>
        <v>1.6898912426514301</v>
      </c>
      <c r="K16" s="4">
        <f t="shared" si="1"/>
        <v>1.0125783836270731E-2</v>
      </c>
    </row>
    <row r="17" spans="1:11" s="3" customFormat="1">
      <c r="A17" s="5" t="s">
        <v>303</v>
      </c>
      <c r="B17" s="5" t="s">
        <v>255</v>
      </c>
      <c r="C17" s="6" t="s">
        <v>256</v>
      </c>
      <c r="D17" s="9">
        <v>19200000</v>
      </c>
      <c r="E17" s="9">
        <v>19900000</v>
      </c>
      <c r="F17" s="9">
        <v>24300000</v>
      </c>
      <c r="G17" s="9">
        <v>30200000</v>
      </c>
      <c r="H17" s="9">
        <v>38900000</v>
      </c>
      <c r="I17" s="9">
        <v>34300000</v>
      </c>
      <c r="J17" s="4">
        <f t="shared" si="0"/>
        <v>1.6464043899194187</v>
      </c>
      <c r="K17" s="4">
        <f t="shared" si="1"/>
        <v>1.0999488933557636E-2</v>
      </c>
    </row>
    <row r="18" spans="1:11" s="3" customFormat="1">
      <c r="A18" s="5" t="s">
        <v>304</v>
      </c>
      <c r="B18" s="5" t="s">
        <v>113</v>
      </c>
      <c r="C18" s="6" t="s">
        <v>114</v>
      </c>
      <c r="D18" s="9">
        <v>723270</v>
      </c>
      <c r="E18" s="9">
        <v>848670</v>
      </c>
      <c r="F18" s="9">
        <v>794800</v>
      </c>
      <c r="G18" s="9">
        <v>1208271.2879999999</v>
      </c>
      <c r="H18" s="9">
        <v>1337863.8799999999</v>
      </c>
      <c r="I18" s="9">
        <v>1275700</v>
      </c>
      <c r="J18" s="4">
        <f t="shared" si="0"/>
        <v>1.6173498095249155</v>
      </c>
      <c r="K18" s="4">
        <f t="shared" si="1"/>
        <v>7.4347058115956262E-4</v>
      </c>
    </row>
    <row r="19" spans="1:11" s="3" customFormat="1">
      <c r="A19" s="5" t="s">
        <v>305</v>
      </c>
      <c r="B19" s="5" t="s">
        <v>37</v>
      </c>
      <c r="C19" s="6" t="s">
        <v>38</v>
      </c>
      <c r="D19" s="9">
        <v>3824996.0690000001</v>
      </c>
      <c r="E19" s="9">
        <v>2434900</v>
      </c>
      <c r="F19" s="9">
        <v>2913300</v>
      </c>
      <c r="G19" s="9">
        <v>3952700</v>
      </c>
      <c r="H19" s="9">
        <v>4541700</v>
      </c>
      <c r="I19" s="9">
        <v>4989900</v>
      </c>
      <c r="J19" s="4">
        <f t="shared" si="0"/>
        <v>1.5371459134119163</v>
      </c>
      <c r="K19" s="4">
        <f t="shared" si="1"/>
        <v>4.6975831438529715E-2</v>
      </c>
    </row>
    <row r="20" spans="1:11" s="3" customFormat="1">
      <c r="A20" s="5" t="s">
        <v>306</v>
      </c>
      <c r="B20" s="5" t="s">
        <v>141</v>
      </c>
      <c r="C20" s="6" t="s">
        <v>142</v>
      </c>
      <c r="D20" s="9">
        <v>12800000</v>
      </c>
      <c r="E20" s="9">
        <v>11300000</v>
      </c>
      <c r="F20" s="9">
        <v>10700000</v>
      </c>
      <c r="G20" s="9">
        <v>14800000</v>
      </c>
      <c r="H20" s="9">
        <v>16200000</v>
      </c>
      <c r="I20" s="9">
        <v>21200000</v>
      </c>
      <c r="J20" s="4">
        <f t="shared" si="0"/>
        <v>1.523728909933008</v>
      </c>
      <c r="K20" s="4">
        <f t="shared" si="1"/>
        <v>4.6747008931280719E-2</v>
      </c>
    </row>
    <row r="21" spans="1:11" s="3" customFormat="1">
      <c r="A21" s="5" t="s">
        <v>307</v>
      </c>
      <c r="B21" s="5" t="s">
        <v>45</v>
      </c>
      <c r="C21" s="6" t="s">
        <v>46</v>
      </c>
      <c r="D21" s="9">
        <v>10700000</v>
      </c>
      <c r="E21" s="9">
        <v>13100000</v>
      </c>
      <c r="F21" s="9">
        <v>13300000</v>
      </c>
      <c r="G21" s="9">
        <v>17700000</v>
      </c>
      <c r="H21" s="9">
        <v>17800000</v>
      </c>
      <c r="I21" s="9">
        <v>20100000</v>
      </c>
      <c r="J21" s="4">
        <f t="shared" si="0"/>
        <v>1.5080874763065186</v>
      </c>
      <c r="K21" s="4">
        <f t="shared" si="1"/>
        <v>5.7560234050817814E-3</v>
      </c>
    </row>
    <row r="22" spans="1:11" s="3" customFormat="1">
      <c r="A22" s="5" t="s">
        <v>308</v>
      </c>
      <c r="B22" s="5" t="s">
        <v>229</v>
      </c>
      <c r="C22" s="6" t="s">
        <v>230</v>
      </c>
      <c r="D22" s="9">
        <v>895450</v>
      </c>
      <c r="E22" s="9">
        <v>966250</v>
      </c>
      <c r="F22" s="9">
        <v>894690</v>
      </c>
      <c r="G22" s="9">
        <v>1261600</v>
      </c>
      <c r="H22" s="9">
        <v>1386000</v>
      </c>
      <c r="I22" s="9">
        <v>1490600</v>
      </c>
      <c r="J22" s="4">
        <f t="shared" si="0"/>
        <v>1.5031212885376624</v>
      </c>
      <c r="K22" s="4">
        <f t="shared" si="1"/>
        <v>2.8078031352945783E-3</v>
      </c>
    </row>
    <row r="23" spans="1:11" s="3" customFormat="1">
      <c r="A23" s="5" t="s">
        <v>309</v>
      </c>
      <c r="B23" s="5" t="s">
        <v>111</v>
      </c>
      <c r="C23" s="6" t="s">
        <v>112</v>
      </c>
      <c r="D23" s="9">
        <v>5335900</v>
      </c>
      <c r="E23" s="9">
        <v>4929900</v>
      </c>
      <c r="F23" s="9">
        <v>4803800</v>
      </c>
      <c r="G23" s="9">
        <v>7574300</v>
      </c>
      <c r="H23" s="9">
        <v>7307000</v>
      </c>
      <c r="I23" s="9">
        <v>7448300</v>
      </c>
      <c r="J23" s="4">
        <f t="shared" si="0"/>
        <v>1.4840599895409416</v>
      </c>
      <c r="K23" s="4">
        <f t="shared" si="1"/>
        <v>1.6995408741891189E-4</v>
      </c>
    </row>
    <row r="24" spans="1:11" s="3" customFormat="1">
      <c r="A24" s="5" t="s">
        <v>310</v>
      </c>
      <c r="B24" s="5" t="s">
        <v>109</v>
      </c>
      <c r="C24" s="6" t="s">
        <v>110</v>
      </c>
      <c r="D24" s="9">
        <v>3883600</v>
      </c>
      <c r="E24" s="9">
        <v>3879000</v>
      </c>
      <c r="F24" s="9">
        <v>3114200</v>
      </c>
      <c r="G24" s="9">
        <v>4804400</v>
      </c>
      <c r="H24" s="9">
        <v>4784400</v>
      </c>
      <c r="I24" s="9">
        <v>6170600</v>
      </c>
      <c r="J24" s="4">
        <f t="shared" si="0"/>
        <v>1.4839833757691678</v>
      </c>
      <c r="K24" s="4">
        <f t="shared" si="1"/>
        <v>3.6264084501208771E-2</v>
      </c>
    </row>
    <row r="25" spans="1:11" s="3" customFormat="1">
      <c r="A25" s="5" t="s">
        <v>311</v>
      </c>
      <c r="B25" s="5" t="s">
        <v>197</v>
      </c>
      <c r="C25" s="6" t="s">
        <v>198</v>
      </c>
      <c r="D25" s="9">
        <v>2369600</v>
      </c>
      <c r="E25" s="9">
        <v>2660200</v>
      </c>
      <c r="F25" s="9">
        <v>2431400</v>
      </c>
      <c r="G25" s="9">
        <v>2980700</v>
      </c>
      <c r="H25" s="9">
        <v>3775100</v>
      </c>
      <c r="I25" s="9">
        <v>4255500</v>
      </c>
      <c r="J25" s="4">
        <f t="shared" si="0"/>
        <v>1.4757405537274251</v>
      </c>
      <c r="K25" s="4">
        <f t="shared" si="1"/>
        <v>3.6317663866755424E-2</v>
      </c>
    </row>
    <row r="26" spans="1:11" s="3" customFormat="1">
      <c r="A26" s="5" t="s">
        <v>312</v>
      </c>
      <c r="B26" s="5" t="s">
        <v>91</v>
      </c>
      <c r="C26" s="6" t="s">
        <v>92</v>
      </c>
      <c r="D26" s="9">
        <v>8043500</v>
      </c>
      <c r="E26" s="9">
        <v>7685700</v>
      </c>
      <c r="F26" s="9">
        <v>8125800</v>
      </c>
      <c r="G26" s="9">
        <v>11000000</v>
      </c>
      <c r="H26" s="9">
        <v>11200000</v>
      </c>
      <c r="I26" s="9">
        <v>12800000</v>
      </c>
      <c r="J26" s="4">
        <f t="shared" si="0"/>
        <v>1.4666817221968167</v>
      </c>
      <c r="K26" s="4">
        <f t="shared" si="1"/>
        <v>3.1582745395502417E-3</v>
      </c>
    </row>
    <row r="27" spans="1:11" s="3" customFormat="1">
      <c r="A27" s="5" t="s">
        <v>313</v>
      </c>
      <c r="B27" s="5" t="s">
        <v>223</v>
      </c>
      <c r="C27" s="6" t="s">
        <v>224</v>
      </c>
      <c r="D27" s="9">
        <v>214000000</v>
      </c>
      <c r="E27" s="9">
        <v>196000000</v>
      </c>
      <c r="F27" s="9">
        <v>242000000</v>
      </c>
      <c r="G27" s="9">
        <v>344000000</v>
      </c>
      <c r="H27" s="9">
        <v>288000000</v>
      </c>
      <c r="I27" s="9">
        <v>304000000</v>
      </c>
      <c r="J27" s="4">
        <f t="shared" si="0"/>
        <v>1.4443542459078325</v>
      </c>
      <c r="K27" s="4">
        <f t="shared" si="1"/>
        <v>1.141304319250727E-2</v>
      </c>
    </row>
    <row r="28" spans="1:11" s="3" customFormat="1">
      <c r="A28" s="5" t="s">
        <v>314</v>
      </c>
      <c r="B28" s="5" t="s">
        <v>207</v>
      </c>
      <c r="C28" s="6" t="s">
        <v>208</v>
      </c>
      <c r="D28" s="9">
        <v>45100000</v>
      </c>
      <c r="E28" s="9">
        <v>48600000</v>
      </c>
      <c r="F28" s="9">
        <v>54600000</v>
      </c>
      <c r="G28" s="9">
        <v>73100000</v>
      </c>
      <c r="H28" s="9">
        <v>67800000</v>
      </c>
      <c r="I28" s="9">
        <v>70800000</v>
      </c>
      <c r="J28" s="4">
        <f t="shared" si="0"/>
        <v>1.4375358657201476</v>
      </c>
      <c r="K28" s="4">
        <f t="shared" si="1"/>
        <v>2.6304223590518936E-3</v>
      </c>
    </row>
    <row r="29" spans="1:11" s="3" customFormat="1">
      <c r="A29" s="5" t="s">
        <v>315</v>
      </c>
      <c r="B29" s="5" t="s">
        <v>185</v>
      </c>
      <c r="C29" s="6" t="s">
        <v>186</v>
      </c>
      <c r="D29" s="9">
        <v>13700000</v>
      </c>
      <c r="E29" s="9">
        <v>15300000</v>
      </c>
      <c r="F29" s="9">
        <v>18500000</v>
      </c>
      <c r="G29" s="9">
        <v>21700000</v>
      </c>
      <c r="H29" s="9">
        <v>23900000</v>
      </c>
      <c r="I29" s="9">
        <v>20200000</v>
      </c>
      <c r="J29" s="4">
        <f t="shared" si="0"/>
        <v>1.4126416669997603</v>
      </c>
      <c r="K29" s="4">
        <f t="shared" si="1"/>
        <v>2.6308476315062966E-2</v>
      </c>
    </row>
    <row r="30" spans="1:11" s="3" customFormat="1">
      <c r="A30" s="5" t="s">
        <v>316</v>
      </c>
      <c r="B30" s="5" t="s">
        <v>133</v>
      </c>
      <c r="C30" s="6" t="s">
        <v>134</v>
      </c>
      <c r="D30" s="9">
        <v>32000000</v>
      </c>
      <c r="E30" s="9">
        <v>35900000</v>
      </c>
      <c r="F30" s="9">
        <v>38600000</v>
      </c>
      <c r="G30" s="9">
        <v>48700000</v>
      </c>
      <c r="H30" s="9">
        <v>47900000</v>
      </c>
      <c r="I30" s="9">
        <v>53300000</v>
      </c>
      <c r="J30" s="4">
        <f t="shared" si="0"/>
        <v>1.4123219513280507</v>
      </c>
      <c r="K30" s="4">
        <f t="shared" si="1"/>
        <v>4.7606968302035006E-3</v>
      </c>
    </row>
    <row r="31" spans="1:11" s="3" customFormat="1">
      <c r="A31" s="5" t="s">
        <v>317</v>
      </c>
      <c r="B31" s="5" t="s">
        <v>155</v>
      </c>
      <c r="C31" s="6" t="s">
        <v>156</v>
      </c>
      <c r="D31" s="9">
        <v>2758500</v>
      </c>
      <c r="E31" s="9">
        <v>2809300</v>
      </c>
      <c r="F31" s="9">
        <v>2632300</v>
      </c>
      <c r="G31" s="9">
        <v>3264500</v>
      </c>
      <c r="H31" s="9">
        <v>4311600</v>
      </c>
      <c r="I31" s="9">
        <v>3855600</v>
      </c>
      <c r="J31" s="4">
        <f t="shared" si="0"/>
        <v>1.3943064129102272</v>
      </c>
      <c r="K31" s="4">
        <f t="shared" si="1"/>
        <v>2.4863103641812875E-2</v>
      </c>
    </row>
    <row r="32" spans="1:11" s="3" customFormat="1">
      <c r="A32" s="5" t="s">
        <v>318</v>
      </c>
      <c r="B32" s="5" t="s">
        <v>17</v>
      </c>
      <c r="C32" s="6" t="s">
        <v>18</v>
      </c>
      <c r="D32" s="9">
        <v>1033200</v>
      </c>
      <c r="E32" s="9">
        <v>727720</v>
      </c>
      <c r="F32" s="9">
        <v>958800</v>
      </c>
      <c r="G32" s="9">
        <v>1162958.3189999999</v>
      </c>
      <c r="H32" s="9">
        <v>1208183.4920000001</v>
      </c>
      <c r="I32" s="9">
        <v>1289600</v>
      </c>
      <c r="J32" s="4">
        <f t="shared" si="0"/>
        <v>1.3769448775459547</v>
      </c>
      <c r="K32" s="4">
        <f t="shared" si="1"/>
        <v>3.4068239978619373E-2</v>
      </c>
    </row>
    <row r="33" spans="1:11" s="3" customFormat="1">
      <c r="A33" s="5" t="s">
        <v>319</v>
      </c>
      <c r="B33" s="5" t="s">
        <v>269</v>
      </c>
      <c r="C33" s="6" t="s">
        <v>270</v>
      </c>
      <c r="D33" s="9">
        <v>9305600</v>
      </c>
      <c r="E33" s="9">
        <v>6922300</v>
      </c>
      <c r="F33" s="9">
        <v>8847700</v>
      </c>
      <c r="G33" s="9">
        <v>11000000</v>
      </c>
      <c r="H33" s="9">
        <v>11600000</v>
      </c>
      <c r="I33" s="9">
        <v>11200000</v>
      </c>
      <c r="J33" s="4">
        <f t="shared" si="0"/>
        <v>1.3745644076346435</v>
      </c>
      <c r="K33" s="4">
        <f t="shared" si="1"/>
        <v>1.7971983066977861E-2</v>
      </c>
    </row>
    <row r="34" spans="1:11" s="3" customFormat="1">
      <c r="A34" s="5" t="s">
        <v>320</v>
      </c>
      <c r="B34" s="5" t="s">
        <v>29</v>
      </c>
      <c r="C34" s="6" t="s">
        <v>30</v>
      </c>
      <c r="D34" s="9">
        <v>5469600</v>
      </c>
      <c r="E34" s="9">
        <v>5845800</v>
      </c>
      <c r="F34" s="9">
        <v>6884600</v>
      </c>
      <c r="G34" s="9">
        <v>7954400</v>
      </c>
      <c r="H34" s="9">
        <v>8004600</v>
      </c>
      <c r="I34" s="9">
        <v>8471500</v>
      </c>
      <c r="J34" s="4">
        <f t="shared" si="0"/>
        <v>1.3513611825915641</v>
      </c>
      <c r="K34" s="4">
        <f t="shared" si="1"/>
        <v>1.0228954356637765E-2</v>
      </c>
    </row>
    <row r="35" spans="1:11" s="3" customFormat="1">
      <c r="A35" s="5" t="s">
        <v>321</v>
      </c>
      <c r="B35" s="5" t="s">
        <v>4</v>
      </c>
      <c r="C35" s="6" t="s">
        <v>5</v>
      </c>
      <c r="D35" s="9">
        <v>19600000</v>
      </c>
      <c r="E35" s="9">
        <v>18100000</v>
      </c>
      <c r="F35" s="9">
        <v>17300000</v>
      </c>
      <c r="G35" s="9">
        <v>25600000</v>
      </c>
      <c r="H35" s="9">
        <v>27500000</v>
      </c>
      <c r="I35" s="9">
        <v>21000000</v>
      </c>
      <c r="J35" s="4">
        <f t="shared" ref="J35:J59" si="2">(G35/D35+H35/E35+I35/F35)/3</f>
        <v>1.3464440993080398</v>
      </c>
      <c r="K35" s="4">
        <f t="shared" ref="K35:K66" si="3">_xlfn.T.TEST(D35:F35,G35:I35,2,2)</f>
        <v>3.5703376470202754E-2</v>
      </c>
    </row>
    <row r="36" spans="1:11" s="3" customFormat="1">
      <c r="A36" s="5" t="s">
        <v>322</v>
      </c>
      <c r="B36" s="5" t="s">
        <v>49</v>
      </c>
      <c r="C36" s="6" t="s">
        <v>50</v>
      </c>
      <c r="D36" s="9">
        <v>818030</v>
      </c>
      <c r="E36" s="9">
        <v>981506.20169999998</v>
      </c>
      <c r="F36" s="9">
        <v>918530</v>
      </c>
      <c r="G36" s="9">
        <v>1336000</v>
      </c>
      <c r="H36" s="9">
        <v>1168505.28</v>
      </c>
      <c r="I36" s="9">
        <v>1107800</v>
      </c>
      <c r="J36" s="4">
        <f t="shared" si="2"/>
        <v>1.3432573352752695</v>
      </c>
      <c r="K36" s="4">
        <f t="shared" si="3"/>
        <v>2.3113676917345515E-2</v>
      </c>
    </row>
    <row r="37" spans="1:11" s="3" customFormat="1">
      <c r="A37" s="5" t="s">
        <v>323</v>
      </c>
      <c r="B37" s="5" t="s">
        <v>43</v>
      </c>
      <c r="C37" s="6" t="s">
        <v>44</v>
      </c>
      <c r="D37" s="9">
        <v>7991700</v>
      </c>
      <c r="E37" s="9">
        <v>7277400</v>
      </c>
      <c r="F37" s="9">
        <v>7047100</v>
      </c>
      <c r="G37" s="9">
        <v>10200000</v>
      </c>
      <c r="H37" s="9">
        <v>9038600</v>
      </c>
      <c r="I37" s="9">
        <v>10600000</v>
      </c>
      <c r="J37" s="4">
        <f t="shared" si="2"/>
        <v>1.3408328429984246</v>
      </c>
      <c r="K37" s="4">
        <f t="shared" si="3"/>
        <v>1.0206655445069893E-2</v>
      </c>
    </row>
    <row r="38" spans="1:11" s="3" customFormat="1">
      <c r="A38" s="5" t="s">
        <v>324</v>
      </c>
      <c r="B38" s="5" t="s">
        <v>225</v>
      </c>
      <c r="C38" s="6" t="s">
        <v>226</v>
      </c>
      <c r="D38" s="9">
        <v>10600000</v>
      </c>
      <c r="E38" s="9">
        <v>13000000</v>
      </c>
      <c r="F38" s="9">
        <v>12900000</v>
      </c>
      <c r="G38" s="9">
        <v>16400000</v>
      </c>
      <c r="H38" s="9">
        <v>17000000</v>
      </c>
      <c r="I38" s="9">
        <v>15000000</v>
      </c>
      <c r="J38" s="4">
        <f t="shared" si="2"/>
        <v>1.3392176055624938</v>
      </c>
      <c r="K38" s="4">
        <f t="shared" si="3"/>
        <v>1.5645343183115522E-2</v>
      </c>
    </row>
    <row r="39" spans="1:11" s="3" customFormat="1">
      <c r="A39" s="5" t="s">
        <v>325</v>
      </c>
      <c r="B39" s="5" t="s">
        <v>243</v>
      </c>
      <c r="C39" s="6" t="s">
        <v>244</v>
      </c>
      <c r="D39" s="9">
        <v>99100000</v>
      </c>
      <c r="E39" s="9">
        <v>78400000</v>
      </c>
      <c r="F39" s="9">
        <v>80200000</v>
      </c>
      <c r="G39" s="9">
        <v>119000000</v>
      </c>
      <c r="H39" s="9">
        <v>108000000</v>
      </c>
      <c r="I39" s="9">
        <v>115000000</v>
      </c>
      <c r="J39" s="4">
        <f t="shared" si="2"/>
        <v>1.3374244992555784</v>
      </c>
      <c r="K39" s="4">
        <f t="shared" si="3"/>
        <v>1.8808018863130493E-2</v>
      </c>
    </row>
    <row r="40" spans="1:11" s="3" customFormat="1">
      <c r="A40" s="5" t="s">
        <v>326</v>
      </c>
      <c r="B40" s="5" t="s">
        <v>219</v>
      </c>
      <c r="C40" s="6" t="s">
        <v>220</v>
      </c>
      <c r="D40" s="9">
        <v>18300000</v>
      </c>
      <c r="E40" s="9">
        <v>18100000</v>
      </c>
      <c r="F40" s="9">
        <v>18900000</v>
      </c>
      <c r="G40" s="9">
        <v>23800000</v>
      </c>
      <c r="H40" s="9">
        <v>27100000</v>
      </c>
      <c r="I40" s="9">
        <v>22600000</v>
      </c>
      <c r="J40" s="4">
        <f t="shared" si="2"/>
        <v>1.331183737638467</v>
      </c>
      <c r="K40" s="4">
        <f t="shared" si="3"/>
        <v>1.1342509278642183E-2</v>
      </c>
    </row>
    <row r="41" spans="1:11" s="3" customFormat="1">
      <c r="A41" s="5" t="s">
        <v>327</v>
      </c>
      <c r="B41" s="5" t="s">
        <v>183</v>
      </c>
      <c r="C41" s="6" t="s">
        <v>184</v>
      </c>
      <c r="D41" s="9">
        <v>49800000</v>
      </c>
      <c r="E41" s="9">
        <v>52700000</v>
      </c>
      <c r="F41" s="9">
        <v>56200000</v>
      </c>
      <c r="G41" s="9">
        <v>76000000</v>
      </c>
      <c r="H41" s="9">
        <v>62300000</v>
      </c>
      <c r="I41" s="9">
        <v>71700000</v>
      </c>
      <c r="J41" s="4">
        <f t="shared" si="2"/>
        <v>1.3280227724234142</v>
      </c>
      <c r="K41" s="4">
        <f t="shared" si="3"/>
        <v>1.8392898747323996E-2</v>
      </c>
    </row>
    <row r="42" spans="1:11" s="3" customFormat="1">
      <c r="A42" s="5" t="s">
        <v>328</v>
      </c>
      <c r="B42" s="5" t="s">
        <v>209</v>
      </c>
      <c r="C42" s="6" t="s">
        <v>210</v>
      </c>
      <c r="D42" s="9">
        <v>6409000</v>
      </c>
      <c r="E42" s="9">
        <v>6891400</v>
      </c>
      <c r="F42" s="9">
        <v>5636600</v>
      </c>
      <c r="G42" s="9">
        <v>7411900</v>
      </c>
      <c r="H42" s="9">
        <v>8171400</v>
      </c>
      <c r="I42" s="9">
        <v>9111900</v>
      </c>
      <c r="J42" s="4">
        <f t="shared" si="2"/>
        <v>1.3195938152234574</v>
      </c>
      <c r="K42" s="4">
        <f t="shared" si="3"/>
        <v>3.5078288743907352E-2</v>
      </c>
    </row>
    <row r="43" spans="1:11" s="3" customFormat="1">
      <c r="A43" s="5" t="s">
        <v>329</v>
      </c>
      <c r="B43" s="5" t="s">
        <v>145</v>
      </c>
      <c r="C43" s="6" t="s">
        <v>146</v>
      </c>
      <c r="D43" s="9">
        <v>1554600</v>
      </c>
      <c r="E43" s="9">
        <v>1776000</v>
      </c>
      <c r="F43" s="9">
        <v>1694900</v>
      </c>
      <c r="G43" s="9">
        <v>2140600</v>
      </c>
      <c r="H43" s="9">
        <v>2156500</v>
      </c>
      <c r="I43" s="9">
        <v>2286400</v>
      </c>
      <c r="J43" s="4">
        <f t="shared" si="2"/>
        <v>1.313393158182163</v>
      </c>
      <c r="K43" s="4">
        <f t="shared" si="3"/>
        <v>2.8323393417862509E-3</v>
      </c>
    </row>
    <row r="44" spans="1:11" s="3" customFormat="1">
      <c r="A44" s="5" t="s">
        <v>330</v>
      </c>
      <c r="B44" s="5" t="s">
        <v>55</v>
      </c>
      <c r="C44" s="6" t="s">
        <v>56</v>
      </c>
      <c r="D44" s="9">
        <v>8371500</v>
      </c>
      <c r="E44" s="9">
        <v>9602900</v>
      </c>
      <c r="F44" s="9">
        <v>11700000</v>
      </c>
      <c r="G44" s="9">
        <v>12200000</v>
      </c>
      <c r="H44" s="9">
        <v>13100000</v>
      </c>
      <c r="I44" s="9">
        <v>12800000</v>
      </c>
      <c r="J44" s="4">
        <f t="shared" si="2"/>
        <v>1.3051712611321957</v>
      </c>
      <c r="K44" s="4">
        <f t="shared" si="3"/>
        <v>4.9362696609395296E-2</v>
      </c>
    </row>
    <row r="45" spans="1:11" s="3" customFormat="1">
      <c r="A45" s="5" t="s">
        <v>331</v>
      </c>
      <c r="B45" s="5" t="s">
        <v>249</v>
      </c>
      <c r="C45" s="6" t="s">
        <v>250</v>
      </c>
      <c r="D45" s="9">
        <v>79300000</v>
      </c>
      <c r="E45" s="9">
        <v>70300000</v>
      </c>
      <c r="F45" s="9">
        <v>78200000</v>
      </c>
      <c r="G45" s="9">
        <v>97200000</v>
      </c>
      <c r="H45" s="9">
        <v>96500000</v>
      </c>
      <c r="I45" s="9">
        <v>97700000</v>
      </c>
      <c r="J45" s="4">
        <f t="shared" si="2"/>
        <v>1.2825913954466437</v>
      </c>
      <c r="K45" s="4">
        <f t="shared" si="3"/>
        <v>1.7576066248179249E-3</v>
      </c>
    </row>
    <row r="46" spans="1:11" s="3" customFormat="1">
      <c r="A46" s="5" t="s">
        <v>332</v>
      </c>
      <c r="B46" s="5" t="s">
        <v>211</v>
      </c>
      <c r="C46" s="6" t="s">
        <v>212</v>
      </c>
      <c r="D46" s="9">
        <v>2537300</v>
      </c>
      <c r="E46" s="9">
        <v>2495800</v>
      </c>
      <c r="F46" s="9">
        <v>2376300</v>
      </c>
      <c r="G46" s="9">
        <v>3267600</v>
      </c>
      <c r="H46" s="9">
        <v>3177100</v>
      </c>
      <c r="I46" s="9">
        <v>3044200</v>
      </c>
      <c r="J46" s="4">
        <f t="shared" si="2"/>
        <v>1.280623816934624</v>
      </c>
      <c r="K46" s="4">
        <f t="shared" si="3"/>
        <v>1.0169130038976319E-3</v>
      </c>
    </row>
    <row r="47" spans="1:11" s="3" customFormat="1">
      <c r="A47" s="5" t="s">
        <v>333</v>
      </c>
      <c r="B47" s="5" t="s">
        <v>97</v>
      </c>
      <c r="C47" s="6" t="s">
        <v>98</v>
      </c>
      <c r="D47" s="9">
        <v>885508.35329999996</v>
      </c>
      <c r="E47" s="9">
        <v>1002200</v>
      </c>
      <c r="F47" s="9">
        <v>934770</v>
      </c>
      <c r="G47" s="9">
        <v>1297527.7609999999</v>
      </c>
      <c r="H47" s="9">
        <v>1157137.5660000001</v>
      </c>
      <c r="I47" s="9">
        <v>1117014.439</v>
      </c>
      <c r="J47" s="4">
        <f t="shared" si="2"/>
        <v>1.2716168777112171</v>
      </c>
      <c r="K47" s="4">
        <f t="shared" si="3"/>
        <v>1.7811680802922513E-2</v>
      </c>
    </row>
    <row r="48" spans="1:11" s="3" customFormat="1">
      <c r="A48" s="5" t="s">
        <v>334</v>
      </c>
      <c r="B48" s="5" t="s">
        <v>153</v>
      </c>
      <c r="C48" s="6" t="s">
        <v>154</v>
      </c>
      <c r="D48" s="9">
        <v>1594895.11</v>
      </c>
      <c r="E48" s="9">
        <v>1785100</v>
      </c>
      <c r="F48" s="9">
        <v>1704400</v>
      </c>
      <c r="G48" s="9">
        <v>2097141.8689999999</v>
      </c>
      <c r="H48" s="9">
        <v>2113117.8879999998</v>
      </c>
      <c r="I48" s="9">
        <v>2197074.818</v>
      </c>
      <c r="J48" s="4">
        <f t="shared" si="2"/>
        <v>1.2625742490803467</v>
      </c>
      <c r="K48" s="4">
        <f t="shared" si="3"/>
        <v>2.2230928130736421E-3</v>
      </c>
    </row>
    <row r="49" spans="1:11" s="3" customFormat="1">
      <c r="A49" s="5" t="s">
        <v>335</v>
      </c>
      <c r="B49" s="5" t="s">
        <v>2</v>
      </c>
      <c r="C49" s="6" t="s">
        <v>3</v>
      </c>
      <c r="D49" s="9">
        <v>43800000</v>
      </c>
      <c r="E49" s="9">
        <v>50800000</v>
      </c>
      <c r="F49" s="9">
        <v>50700000</v>
      </c>
      <c r="G49" s="9">
        <v>59300000</v>
      </c>
      <c r="H49" s="9">
        <v>65500000</v>
      </c>
      <c r="I49" s="9">
        <v>56600000</v>
      </c>
      <c r="J49" s="4">
        <f t="shared" si="2"/>
        <v>1.2532073886524904</v>
      </c>
      <c r="K49" s="4">
        <f t="shared" si="3"/>
        <v>2.6539018768340066E-2</v>
      </c>
    </row>
    <row r="50" spans="1:11" s="3" customFormat="1">
      <c r="A50" s="5" t="s">
        <v>336</v>
      </c>
      <c r="B50" s="5" t="s">
        <v>267</v>
      </c>
      <c r="C50" s="6" t="s">
        <v>268</v>
      </c>
      <c r="D50" s="9">
        <v>11100000</v>
      </c>
      <c r="E50" s="9">
        <v>12100000</v>
      </c>
      <c r="F50" s="9">
        <v>11000000</v>
      </c>
      <c r="G50" s="9">
        <v>13100000</v>
      </c>
      <c r="H50" s="9">
        <v>15700000</v>
      </c>
      <c r="I50" s="9">
        <v>13700000</v>
      </c>
      <c r="J50" s="4">
        <f t="shared" si="2"/>
        <v>1.24105179559725</v>
      </c>
      <c r="K50" s="4">
        <f t="shared" si="3"/>
        <v>3.2472157802343235E-2</v>
      </c>
    </row>
    <row r="51" spans="1:11" s="3" customFormat="1">
      <c r="A51" s="5" t="s">
        <v>337</v>
      </c>
      <c r="B51" s="5" t="s">
        <v>163</v>
      </c>
      <c r="C51" s="6" t="s">
        <v>164</v>
      </c>
      <c r="D51" s="9">
        <v>2482902.5550000002</v>
      </c>
      <c r="E51" s="9">
        <v>2457700</v>
      </c>
      <c r="F51" s="9">
        <v>2649516.389</v>
      </c>
      <c r="G51" s="9">
        <v>3230900</v>
      </c>
      <c r="H51" s="9">
        <v>3272827.7280000001</v>
      </c>
      <c r="I51" s="9">
        <v>2876229.8859999999</v>
      </c>
      <c r="J51" s="4">
        <f t="shared" si="2"/>
        <v>1.2394966628457451</v>
      </c>
      <c r="K51" s="4">
        <f t="shared" si="3"/>
        <v>1.2864349373427115E-2</v>
      </c>
    </row>
    <row r="52" spans="1:11" s="3" customFormat="1">
      <c r="A52" s="5" t="s">
        <v>338</v>
      </c>
      <c r="B52" s="5" t="s">
        <v>199</v>
      </c>
      <c r="C52" s="6" t="s">
        <v>200</v>
      </c>
      <c r="D52" s="9">
        <v>126000000</v>
      </c>
      <c r="E52" s="9">
        <v>130000000</v>
      </c>
      <c r="F52" s="9">
        <v>132000000</v>
      </c>
      <c r="G52" s="9">
        <v>154000000</v>
      </c>
      <c r="H52" s="9">
        <v>157000000</v>
      </c>
      <c r="I52" s="9">
        <v>170000000</v>
      </c>
      <c r="J52" s="4">
        <f t="shared" si="2"/>
        <v>1.2392644392644394</v>
      </c>
      <c r="K52" s="4">
        <f t="shared" si="3"/>
        <v>4.0242498943374189E-3</v>
      </c>
    </row>
    <row r="53" spans="1:11" s="3" customFormat="1">
      <c r="A53" s="5" t="s">
        <v>339</v>
      </c>
      <c r="B53" s="5" t="s">
        <v>41</v>
      </c>
      <c r="C53" s="6" t="s">
        <v>42</v>
      </c>
      <c r="D53" s="9">
        <v>7060700</v>
      </c>
      <c r="E53" s="9">
        <v>7090400</v>
      </c>
      <c r="F53" s="9">
        <v>6923900</v>
      </c>
      <c r="G53" s="9">
        <v>8875400</v>
      </c>
      <c r="H53" s="9">
        <v>8244900</v>
      </c>
      <c r="I53" s="9">
        <v>8971000</v>
      </c>
      <c r="J53" s="4">
        <f t="shared" si="2"/>
        <v>1.2384990138556866</v>
      </c>
      <c r="K53" s="4">
        <f t="shared" si="3"/>
        <v>2.0120518308729871E-3</v>
      </c>
    </row>
    <row r="54" spans="1:11" s="3" customFormat="1">
      <c r="A54" s="5" t="s">
        <v>340</v>
      </c>
      <c r="B54" s="5" t="s">
        <v>171</v>
      </c>
      <c r="C54" s="6" t="s">
        <v>172</v>
      </c>
      <c r="D54" s="9">
        <v>15500000</v>
      </c>
      <c r="E54" s="9">
        <v>18600000</v>
      </c>
      <c r="F54" s="9">
        <v>16000000</v>
      </c>
      <c r="G54" s="9">
        <v>20700000</v>
      </c>
      <c r="H54" s="9">
        <v>21800000</v>
      </c>
      <c r="I54" s="9">
        <v>19100000</v>
      </c>
      <c r="J54" s="4">
        <f t="shared" si="2"/>
        <v>1.2337589605734769</v>
      </c>
      <c r="K54" s="4">
        <f t="shared" si="3"/>
        <v>3.6531050323158717E-2</v>
      </c>
    </row>
    <row r="55" spans="1:11" s="3" customFormat="1">
      <c r="A55" s="5" t="s">
        <v>341</v>
      </c>
      <c r="B55" s="5" t="s">
        <v>259</v>
      </c>
      <c r="C55" s="6" t="s">
        <v>260</v>
      </c>
      <c r="D55" s="9">
        <v>30000000</v>
      </c>
      <c r="E55" s="9">
        <v>31700000</v>
      </c>
      <c r="F55" s="9">
        <v>30400000</v>
      </c>
      <c r="G55" s="9">
        <v>39500000</v>
      </c>
      <c r="H55" s="9">
        <v>36100000</v>
      </c>
      <c r="I55" s="9">
        <v>37700000</v>
      </c>
      <c r="J55" s="4">
        <f t="shared" si="2"/>
        <v>1.2318665024812292</v>
      </c>
      <c r="K55" s="4">
        <f t="shared" si="3"/>
        <v>3.1009976188773629E-3</v>
      </c>
    </row>
    <row r="56" spans="1:11" s="3" customFormat="1">
      <c r="A56" s="5" t="s">
        <v>342</v>
      </c>
      <c r="B56" s="5" t="s">
        <v>247</v>
      </c>
      <c r="C56" s="6" t="s">
        <v>248</v>
      </c>
      <c r="D56" s="9">
        <v>86800000</v>
      </c>
      <c r="E56" s="9">
        <v>81500000</v>
      </c>
      <c r="F56" s="9">
        <v>74600000</v>
      </c>
      <c r="G56" s="9">
        <v>94700000</v>
      </c>
      <c r="H56" s="9">
        <v>108000000</v>
      </c>
      <c r="I56" s="9">
        <v>93100000</v>
      </c>
      <c r="J56" s="4">
        <f t="shared" si="2"/>
        <v>1.2213854917524438</v>
      </c>
      <c r="K56" s="4">
        <f t="shared" si="3"/>
        <v>4.0334742014677231E-2</v>
      </c>
    </row>
    <row r="57" spans="1:11" s="3" customFormat="1">
      <c r="A57" s="5" t="s">
        <v>343</v>
      </c>
      <c r="B57" s="5" t="s">
        <v>95</v>
      </c>
      <c r="C57" s="6" t="s">
        <v>96</v>
      </c>
      <c r="D57" s="9">
        <v>172000000</v>
      </c>
      <c r="E57" s="9">
        <v>181000000</v>
      </c>
      <c r="F57" s="9">
        <v>200000000</v>
      </c>
      <c r="G57" s="9">
        <v>215000000</v>
      </c>
      <c r="H57" s="9">
        <v>227000000</v>
      </c>
      <c r="I57" s="9">
        <v>222000000</v>
      </c>
      <c r="J57" s="4">
        <f t="shared" si="2"/>
        <v>1.2047145488029465</v>
      </c>
      <c r="K57" s="4">
        <f t="shared" si="3"/>
        <v>1.4482203925303271E-2</v>
      </c>
    </row>
    <row r="58" spans="1:11" s="3" customFormat="1">
      <c r="A58" s="5" t="s">
        <v>344</v>
      </c>
      <c r="B58" s="5" t="s">
        <v>253</v>
      </c>
      <c r="C58" s="6" t="s">
        <v>254</v>
      </c>
      <c r="D58" s="9">
        <v>16400000</v>
      </c>
      <c r="E58" s="9">
        <v>15900000</v>
      </c>
      <c r="F58" s="9">
        <v>18000000</v>
      </c>
      <c r="G58" s="9">
        <v>20200000</v>
      </c>
      <c r="H58" s="9">
        <v>18400000</v>
      </c>
      <c r="I58" s="9">
        <v>21900000</v>
      </c>
      <c r="J58" s="4">
        <f t="shared" si="2"/>
        <v>1.2018688960474508</v>
      </c>
      <c r="K58" s="4">
        <f t="shared" si="3"/>
        <v>4.6349547850326266E-2</v>
      </c>
    </row>
    <row r="59" spans="1:11" s="3" customFormat="1">
      <c r="A59" s="5" t="s">
        <v>345</v>
      </c>
      <c r="B59" s="5" t="s">
        <v>67</v>
      </c>
      <c r="C59" s="6" t="s">
        <v>68</v>
      </c>
      <c r="D59" s="9">
        <v>8572100</v>
      </c>
      <c r="E59" s="9">
        <v>7793000</v>
      </c>
      <c r="F59" s="9">
        <v>8206700</v>
      </c>
      <c r="G59" s="9">
        <v>9827700</v>
      </c>
      <c r="H59" s="9">
        <v>9663100</v>
      </c>
      <c r="I59" s="9">
        <v>10000000</v>
      </c>
      <c r="J59" s="4">
        <f t="shared" si="2"/>
        <v>1.2016545134104575</v>
      </c>
      <c r="K59" s="4">
        <f t="shared" si="3"/>
        <v>2.5994632590298156E-3</v>
      </c>
    </row>
    <row r="60" spans="1:11" s="3" customFormat="1">
      <c r="A60" s="5" t="s">
        <v>346</v>
      </c>
      <c r="B60" s="5" t="s">
        <v>83</v>
      </c>
      <c r="C60" s="6" t="s">
        <v>84</v>
      </c>
      <c r="D60" s="9">
        <v>656600</v>
      </c>
      <c r="E60" s="9">
        <v>629330</v>
      </c>
      <c r="F60" s="9">
        <v>632790</v>
      </c>
      <c r="G60" s="9">
        <v>543220</v>
      </c>
      <c r="H60" s="9">
        <v>582080</v>
      </c>
      <c r="I60" s="9">
        <v>470260</v>
      </c>
      <c r="J60" s="4">
        <v>-1.202213968001709</v>
      </c>
      <c r="K60" s="4">
        <f t="shared" si="3"/>
        <v>3.3548026247702367E-2</v>
      </c>
    </row>
    <row r="61" spans="1:11" s="3" customFormat="1">
      <c r="A61" s="5" t="s">
        <v>347</v>
      </c>
      <c r="B61" s="5" t="s">
        <v>47</v>
      </c>
      <c r="C61" s="6" t="s">
        <v>48</v>
      </c>
      <c r="D61" s="9">
        <v>13000000</v>
      </c>
      <c r="E61" s="9">
        <v>13500000</v>
      </c>
      <c r="F61" s="9">
        <v>14600000</v>
      </c>
      <c r="G61" s="9">
        <v>11600000</v>
      </c>
      <c r="H61" s="9">
        <v>10300000</v>
      </c>
      <c r="I61" s="9">
        <v>12000000</v>
      </c>
      <c r="J61" s="4">
        <v>-1.2110503678729541</v>
      </c>
      <c r="K61" s="4">
        <f t="shared" si="3"/>
        <v>2.628669496121578E-2</v>
      </c>
    </row>
    <row r="62" spans="1:11" s="3" customFormat="1">
      <c r="A62" s="5" t="s">
        <v>348</v>
      </c>
      <c r="B62" s="5" t="s">
        <v>239</v>
      </c>
      <c r="C62" s="6" t="s">
        <v>240</v>
      </c>
      <c r="D62" s="9">
        <v>1625800</v>
      </c>
      <c r="E62" s="9">
        <v>1571700</v>
      </c>
      <c r="F62" s="9">
        <v>1675600</v>
      </c>
      <c r="G62" s="9">
        <v>1252986.7779999999</v>
      </c>
      <c r="H62" s="9">
        <v>1304700</v>
      </c>
      <c r="I62" s="9">
        <v>1422301.0009999999</v>
      </c>
      <c r="J62" s="4">
        <v>-1.2246695027891241</v>
      </c>
      <c r="K62" s="4">
        <f t="shared" si="3"/>
        <v>6.9906056171017408E-3</v>
      </c>
    </row>
    <row r="63" spans="1:11" s="3" customFormat="1">
      <c r="A63" s="5" t="s">
        <v>349</v>
      </c>
      <c r="B63" s="5" t="s">
        <v>159</v>
      </c>
      <c r="C63" s="6" t="s">
        <v>160</v>
      </c>
      <c r="D63" s="9">
        <v>1171285.9939999999</v>
      </c>
      <c r="E63" s="9">
        <v>1300000</v>
      </c>
      <c r="F63" s="9">
        <v>1272400</v>
      </c>
      <c r="G63" s="9">
        <v>958030</v>
      </c>
      <c r="H63" s="9">
        <v>962774.28500000003</v>
      </c>
      <c r="I63" s="9">
        <v>1128000</v>
      </c>
      <c r="J63" s="4">
        <v>-1.2269741336525746</v>
      </c>
      <c r="K63" s="4">
        <f t="shared" si="3"/>
        <v>2.7392465875852957E-2</v>
      </c>
    </row>
    <row r="64" spans="1:11" s="3" customFormat="1">
      <c r="A64" s="5" t="s">
        <v>350</v>
      </c>
      <c r="B64" s="5" t="s">
        <v>73</v>
      </c>
      <c r="C64" s="6" t="s">
        <v>74</v>
      </c>
      <c r="D64" s="9">
        <v>351000000</v>
      </c>
      <c r="E64" s="9">
        <v>399000000</v>
      </c>
      <c r="F64" s="9">
        <v>399000000</v>
      </c>
      <c r="G64" s="9">
        <v>306000000</v>
      </c>
      <c r="H64" s="9">
        <v>324000000</v>
      </c>
      <c r="I64" s="9">
        <v>301000000</v>
      </c>
      <c r="J64" s="4">
        <v>-1.2304103740017396</v>
      </c>
      <c r="K64" s="4">
        <f t="shared" si="3"/>
        <v>1.4117743326044893E-2</v>
      </c>
    </row>
    <row r="65" spans="1:11" s="3" customFormat="1">
      <c r="A65" s="5" t="s">
        <v>351</v>
      </c>
      <c r="B65" s="5" t="s">
        <v>105</v>
      </c>
      <c r="C65" s="6" t="s">
        <v>106</v>
      </c>
      <c r="D65" s="9">
        <v>692675.70880000002</v>
      </c>
      <c r="E65" s="9">
        <v>650797.40859999997</v>
      </c>
      <c r="F65" s="9">
        <v>660685.19620000001</v>
      </c>
      <c r="G65" s="9">
        <v>561274.18810000003</v>
      </c>
      <c r="H65" s="9">
        <v>528807.14280000003</v>
      </c>
      <c r="I65" s="9">
        <v>536620</v>
      </c>
      <c r="J65" s="4">
        <v>-1.2319981197893264</v>
      </c>
      <c r="K65" s="4">
        <f t="shared" si="3"/>
        <v>1.4073900379981982E-3</v>
      </c>
    </row>
    <row r="66" spans="1:11" s="3" customFormat="1">
      <c r="A66" s="5" t="s">
        <v>352</v>
      </c>
      <c r="B66" s="5" t="s">
        <v>125</v>
      </c>
      <c r="C66" s="6" t="s">
        <v>126</v>
      </c>
      <c r="D66" s="9">
        <v>2506700</v>
      </c>
      <c r="E66" s="9">
        <v>2273432.977</v>
      </c>
      <c r="F66" s="9">
        <v>2377280.6209999998</v>
      </c>
      <c r="G66" s="9">
        <v>2004586.1510000001</v>
      </c>
      <c r="H66" s="9">
        <v>1833900</v>
      </c>
      <c r="I66" s="9">
        <v>1937300</v>
      </c>
      <c r="J66" s="4">
        <v>-1.2390143134581624</v>
      </c>
      <c r="K66" s="4">
        <f t="shared" si="3"/>
        <v>5.3351433143768688E-3</v>
      </c>
    </row>
    <row r="67" spans="1:11" s="3" customFormat="1">
      <c r="A67" s="5" t="s">
        <v>353</v>
      </c>
      <c r="B67" s="5" t="s">
        <v>69</v>
      </c>
      <c r="C67" s="6" t="s">
        <v>70</v>
      </c>
      <c r="D67" s="9">
        <v>111000000</v>
      </c>
      <c r="E67" s="9">
        <v>129000000</v>
      </c>
      <c r="F67" s="9">
        <v>113000000</v>
      </c>
      <c r="G67" s="9">
        <v>93700000</v>
      </c>
      <c r="H67" s="9">
        <v>91600000</v>
      </c>
      <c r="I67" s="9">
        <v>97900000</v>
      </c>
      <c r="J67" s="4">
        <v>-1.2393655490589903</v>
      </c>
      <c r="K67" s="4">
        <f t="shared" ref="K67:K98" si="4">_xlfn.T.TEST(D67:F67,G67:I67,2,2)</f>
        <v>1.7772417658004282E-2</v>
      </c>
    </row>
    <row r="68" spans="1:11" s="3" customFormat="1">
      <c r="A68" s="5" t="s">
        <v>354</v>
      </c>
      <c r="B68" s="5" t="s">
        <v>271</v>
      </c>
      <c r="C68" s="6" t="s">
        <v>272</v>
      </c>
      <c r="D68" s="9">
        <v>344839.5282</v>
      </c>
      <c r="E68" s="9">
        <v>415153.07380000001</v>
      </c>
      <c r="F68" s="9">
        <v>415355.72240000003</v>
      </c>
      <c r="G68" s="9">
        <v>308686.39350000001</v>
      </c>
      <c r="H68" s="9">
        <v>311140</v>
      </c>
      <c r="I68" s="9">
        <v>318691.84769999998</v>
      </c>
      <c r="J68" s="4">
        <v>-1.243836518189346</v>
      </c>
      <c r="K68" s="4">
        <f t="shared" si="4"/>
        <v>2.8943080348330926E-2</v>
      </c>
    </row>
    <row r="69" spans="1:11" s="3" customFormat="1">
      <c r="A69" s="5" t="s">
        <v>355</v>
      </c>
      <c r="B69" s="5" t="s">
        <v>257</v>
      </c>
      <c r="C69" s="6" t="s">
        <v>258</v>
      </c>
      <c r="D69" s="9">
        <v>128000000</v>
      </c>
      <c r="E69" s="9">
        <v>130000000</v>
      </c>
      <c r="F69" s="9">
        <v>138000000</v>
      </c>
      <c r="G69" s="9">
        <v>111000000</v>
      </c>
      <c r="H69" s="9">
        <v>107000000</v>
      </c>
      <c r="I69" s="9">
        <v>98000000</v>
      </c>
      <c r="J69" s="4">
        <v>-1.2497868329140138</v>
      </c>
      <c r="K69" s="4">
        <f t="shared" si="4"/>
        <v>5.5770852196407091E-3</v>
      </c>
    </row>
    <row r="70" spans="1:11" s="3" customFormat="1">
      <c r="A70" s="5" t="s">
        <v>356</v>
      </c>
      <c r="B70" s="5" t="s">
        <v>59</v>
      </c>
      <c r="C70" s="6" t="s">
        <v>60</v>
      </c>
      <c r="D70" s="9">
        <v>66500000</v>
      </c>
      <c r="E70" s="9">
        <v>75200000</v>
      </c>
      <c r="F70" s="9">
        <v>76100000</v>
      </c>
      <c r="G70" s="9">
        <v>53900000</v>
      </c>
      <c r="H70" s="9">
        <v>63800000</v>
      </c>
      <c r="I70" s="9">
        <v>56100000</v>
      </c>
      <c r="J70" s="4">
        <v>-1.2520248989548344</v>
      </c>
      <c r="K70" s="4">
        <f t="shared" si="4"/>
        <v>2.6749442328206856E-2</v>
      </c>
    </row>
    <row r="71" spans="1:11" s="3" customFormat="1">
      <c r="A71" s="5" t="s">
        <v>357</v>
      </c>
      <c r="B71" s="5" t="s">
        <v>19</v>
      </c>
      <c r="C71" s="6" t="s">
        <v>20</v>
      </c>
      <c r="D71" s="9">
        <v>81700000</v>
      </c>
      <c r="E71" s="9">
        <v>75000000</v>
      </c>
      <c r="F71" s="9">
        <v>69300000</v>
      </c>
      <c r="G71" s="9">
        <v>55300000</v>
      </c>
      <c r="H71" s="9">
        <v>55100000</v>
      </c>
      <c r="I71" s="9">
        <v>68100000</v>
      </c>
      <c r="J71" s="4">
        <v>-1.2530191316283361</v>
      </c>
      <c r="K71" s="4">
        <f t="shared" si="4"/>
        <v>4.7415528952846578E-2</v>
      </c>
    </row>
    <row r="72" spans="1:11" s="3" customFormat="1">
      <c r="A72" s="5" t="s">
        <v>358</v>
      </c>
      <c r="B72" s="5" t="s">
        <v>0</v>
      </c>
      <c r="C72" s="6" t="s">
        <v>1</v>
      </c>
      <c r="D72" s="9">
        <v>22900000</v>
      </c>
      <c r="E72" s="9">
        <v>26100000</v>
      </c>
      <c r="F72" s="9">
        <v>25500000</v>
      </c>
      <c r="G72" s="9">
        <v>19900000</v>
      </c>
      <c r="H72" s="9">
        <v>20000000</v>
      </c>
      <c r="I72" s="9">
        <v>19300000</v>
      </c>
      <c r="J72" s="4">
        <v>-1.2541062033148482</v>
      </c>
      <c r="K72" s="4">
        <f t="shared" si="4"/>
        <v>7.1348319331261938E-3</v>
      </c>
    </row>
    <row r="73" spans="1:11" s="3" customFormat="1">
      <c r="A73" s="5" t="s">
        <v>359</v>
      </c>
      <c r="B73" s="5" t="s">
        <v>119</v>
      </c>
      <c r="C73" s="6" t="s">
        <v>120</v>
      </c>
      <c r="D73" s="9">
        <v>46500000</v>
      </c>
      <c r="E73" s="9">
        <v>43000000</v>
      </c>
      <c r="F73" s="9">
        <v>42600000</v>
      </c>
      <c r="G73" s="9">
        <v>36600000</v>
      </c>
      <c r="H73" s="9">
        <v>33100000</v>
      </c>
      <c r="I73" s="9">
        <v>35400000</v>
      </c>
      <c r="J73" s="4">
        <v>-1.2563602549279118</v>
      </c>
      <c r="K73" s="4">
        <f t="shared" si="4"/>
        <v>5.0130888285921773E-3</v>
      </c>
    </row>
    <row r="74" spans="1:11" s="3" customFormat="1">
      <c r="A74" s="5" t="s">
        <v>360</v>
      </c>
      <c r="B74" s="5" t="s">
        <v>101</v>
      </c>
      <c r="C74" s="6" t="s">
        <v>102</v>
      </c>
      <c r="D74" s="9">
        <v>57600000</v>
      </c>
      <c r="E74" s="9">
        <v>65200000</v>
      </c>
      <c r="F74" s="9">
        <v>55100000</v>
      </c>
      <c r="G74" s="9">
        <v>42500000</v>
      </c>
      <c r="H74" s="9">
        <v>47800000</v>
      </c>
      <c r="I74" s="9">
        <v>50200000</v>
      </c>
      <c r="J74" s="4">
        <v>-1.2594210799846492</v>
      </c>
      <c r="K74" s="4">
        <f t="shared" si="4"/>
        <v>3.0343225322206534E-2</v>
      </c>
    </row>
    <row r="75" spans="1:11" s="3" customFormat="1">
      <c r="A75" s="5" t="s">
        <v>361</v>
      </c>
      <c r="B75" s="5" t="s">
        <v>237</v>
      </c>
      <c r="C75" s="6" t="s">
        <v>238</v>
      </c>
      <c r="D75" s="9">
        <v>1989200</v>
      </c>
      <c r="E75" s="9">
        <v>2167300</v>
      </c>
      <c r="F75" s="9">
        <v>2412200</v>
      </c>
      <c r="G75" s="9">
        <v>1804700</v>
      </c>
      <c r="H75" s="9">
        <v>1814000</v>
      </c>
      <c r="I75" s="9">
        <v>1516000</v>
      </c>
      <c r="J75" s="4">
        <v>-1.2643785169885675</v>
      </c>
      <c r="K75" s="4">
        <f t="shared" si="4"/>
        <v>3.8125038141352832E-2</v>
      </c>
    </row>
    <row r="76" spans="1:11" s="3" customFormat="1">
      <c r="A76" s="5" t="s">
        <v>362</v>
      </c>
      <c r="B76" s="5" t="s">
        <v>115</v>
      </c>
      <c r="C76" s="6" t="s">
        <v>116</v>
      </c>
      <c r="D76" s="9">
        <v>112000000</v>
      </c>
      <c r="E76" s="9">
        <v>113000000</v>
      </c>
      <c r="F76" s="9">
        <v>116000000</v>
      </c>
      <c r="G76" s="9">
        <v>95100000</v>
      </c>
      <c r="H76" s="9">
        <v>86300000</v>
      </c>
      <c r="I76" s="9">
        <v>87700000</v>
      </c>
      <c r="J76" s="4">
        <v>-1.2664327887338329</v>
      </c>
      <c r="K76" s="4">
        <f t="shared" si="4"/>
        <v>1.30230926454066E-3</v>
      </c>
    </row>
    <row r="77" spans="1:11" s="3" customFormat="1">
      <c r="A77" s="5" t="s">
        <v>363</v>
      </c>
      <c r="B77" s="5" t="s">
        <v>241</v>
      </c>
      <c r="C77" s="6" t="s">
        <v>242</v>
      </c>
      <c r="D77" s="9">
        <v>1012100</v>
      </c>
      <c r="E77" s="9">
        <v>1124300</v>
      </c>
      <c r="F77" s="9">
        <v>964206.90579999995</v>
      </c>
      <c r="G77" s="9">
        <v>862190</v>
      </c>
      <c r="H77" s="9">
        <v>830920</v>
      </c>
      <c r="I77" s="9">
        <v>749630</v>
      </c>
      <c r="J77" s="4">
        <v>-1.2666804659475457</v>
      </c>
      <c r="K77" s="4">
        <f t="shared" si="4"/>
        <v>1.953479807324535E-2</v>
      </c>
    </row>
    <row r="78" spans="1:11" s="3" customFormat="1">
      <c r="A78" s="5" t="s">
        <v>364</v>
      </c>
      <c r="B78" s="5" t="s">
        <v>135</v>
      </c>
      <c r="C78" s="6" t="s">
        <v>136</v>
      </c>
      <c r="D78" s="9">
        <v>1379200</v>
      </c>
      <c r="E78" s="9">
        <v>1182854.8540000001</v>
      </c>
      <c r="F78" s="9">
        <v>1108858.611</v>
      </c>
      <c r="G78" s="9">
        <v>955610</v>
      </c>
      <c r="H78" s="9">
        <v>1029499.327</v>
      </c>
      <c r="I78" s="9">
        <v>877290.1004</v>
      </c>
      <c r="J78" s="4">
        <v>-1.2742159343105339</v>
      </c>
      <c r="K78" s="4">
        <f t="shared" si="4"/>
        <v>4.2642567220133785E-2</v>
      </c>
    </row>
    <row r="79" spans="1:11" s="3" customFormat="1">
      <c r="A79" s="5" t="s">
        <v>365</v>
      </c>
      <c r="B79" s="5" t="s">
        <v>35</v>
      </c>
      <c r="C79" s="6" t="s">
        <v>36</v>
      </c>
      <c r="D79" s="9">
        <v>68500000</v>
      </c>
      <c r="E79" s="9">
        <v>73400000</v>
      </c>
      <c r="F79" s="9">
        <v>66300000</v>
      </c>
      <c r="G79" s="9">
        <v>54500000</v>
      </c>
      <c r="H79" s="9">
        <v>60100000</v>
      </c>
      <c r="I79" s="9">
        <v>48700000</v>
      </c>
      <c r="J79" s="4">
        <v>-1.277160142014482</v>
      </c>
      <c r="K79" s="4">
        <f t="shared" si="4"/>
        <v>1.8546122421435045E-2</v>
      </c>
    </row>
    <row r="80" spans="1:11" s="3" customFormat="1">
      <c r="A80" s="5" t="s">
        <v>366</v>
      </c>
      <c r="B80" s="5" t="s">
        <v>27</v>
      </c>
      <c r="C80" s="6" t="s">
        <v>28</v>
      </c>
      <c r="D80" s="9">
        <v>4737100</v>
      </c>
      <c r="E80" s="9">
        <v>5367400</v>
      </c>
      <c r="F80" s="9">
        <v>5312800</v>
      </c>
      <c r="G80" s="9">
        <v>4170800</v>
      </c>
      <c r="H80" s="9">
        <v>3372000</v>
      </c>
      <c r="I80" s="9">
        <v>4444900</v>
      </c>
      <c r="J80" s="4">
        <v>-1.2791370171023211</v>
      </c>
      <c r="K80" s="4">
        <f t="shared" si="4"/>
        <v>3.9540038151217614E-2</v>
      </c>
    </row>
    <row r="81" spans="1:11" s="3" customFormat="1">
      <c r="A81" s="5" t="s">
        <v>367</v>
      </c>
      <c r="B81" s="5" t="s">
        <v>131</v>
      </c>
      <c r="C81" s="6" t="s">
        <v>132</v>
      </c>
      <c r="D81" s="9">
        <v>10600000</v>
      </c>
      <c r="E81" s="9">
        <v>11100000</v>
      </c>
      <c r="F81" s="9">
        <v>9047500</v>
      </c>
      <c r="G81" s="9">
        <v>7972000</v>
      </c>
      <c r="H81" s="9">
        <v>8420700</v>
      </c>
      <c r="I81" s="9">
        <v>7547500</v>
      </c>
      <c r="J81" s="4">
        <v>-1.279369287635701</v>
      </c>
      <c r="K81" s="4">
        <f t="shared" si="4"/>
        <v>2.7276456694556788E-2</v>
      </c>
    </row>
    <row r="82" spans="1:11" s="3" customFormat="1">
      <c r="A82" s="5" t="s">
        <v>368</v>
      </c>
      <c r="B82" s="5" t="s">
        <v>31</v>
      </c>
      <c r="C82" s="6" t="s">
        <v>32</v>
      </c>
      <c r="D82" s="9">
        <v>3990900</v>
      </c>
      <c r="E82" s="9">
        <v>4071200</v>
      </c>
      <c r="F82" s="9">
        <v>4289900</v>
      </c>
      <c r="G82" s="9">
        <v>3403100</v>
      </c>
      <c r="H82" s="9">
        <v>3519800</v>
      </c>
      <c r="I82" s="9">
        <v>2688200</v>
      </c>
      <c r="J82" s="4">
        <v>-1.2799124076302186</v>
      </c>
      <c r="K82" s="4">
        <f t="shared" si="4"/>
        <v>2.9271616384366952E-2</v>
      </c>
    </row>
    <row r="83" spans="1:11" s="3" customFormat="1">
      <c r="A83" s="5" t="s">
        <v>369</v>
      </c>
      <c r="B83" s="5" t="s">
        <v>75</v>
      </c>
      <c r="C83" s="6" t="s">
        <v>76</v>
      </c>
      <c r="D83" s="9">
        <v>2604400</v>
      </c>
      <c r="E83" s="9">
        <v>2535900</v>
      </c>
      <c r="F83" s="9">
        <v>2168900</v>
      </c>
      <c r="G83" s="9">
        <v>1830900</v>
      </c>
      <c r="H83" s="9">
        <v>1749000</v>
      </c>
      <c r="I83" s="9">
        <v>2007200</v>
      </c>
      <c r="J83" s="4">
        <v>-1.2941383933112378</v>
      </c>
      <c r="K83" s="4">
        <f t="shared" si="4"/>
        <v>2.0854378634988825E-2</v>
      </c>
    </row>
    <row r="84" spans="1:11" s="3" customFormat="1">
      <c r="A84" s="5" t="s">
        <v>370</v>
      </c>
      <c r="B84" s="5" t="s">
        <v>201</v>
      </c>
      <c r="C84" s="6" t="s">
        <v>202</v>
      </c>
      <c r="D84" s="9">
        <v>1621824.55</v>
      </c>
      <c r="E84" s="9">
        <v>1700779.4180000001</v>
      </c>
      <c r="F84" s="9">
        <v>1804639.7760000001</v>
      </c>
      <c r="G84" s="9">
        <v>1224771.5719999999</v>
      </c>
      <c r="H84" s="9">
        <v>1332388.554</v>
      </c>
      <c r="I84" s="9">
        <v>1401100</v>
      </c>
      <c r="J84" s="4">
        <v>-1.2959143927036794</v>
      </c>
      <c r="K84" s="4">
        <f t="shared" si="4"/>
        <v>6.1478690672552997E-3</v>
      </c>
    </row>
    <row r="85" spans="1:11" s="3" customFormat="1">
      <c r="A85" s="5" t="s">
        <v>371</v>
      </c>
      <c r="B85" s="5" t="s">
        <v>123</v>
      </c>
      <c r="C85" s="6" t="s">
        <v>124</v>
      </c>
      <c r="D85" s="9">
        <v>85600000</v>
      </c>
      <c r="E85" s="9">
        <v>81600000</v>
      </c>
      <c r="F85" s="9">
        <v>80100000</v>
      </c>
      <c r="G85" s="9">
        <v>71800000</v>
      </c>
      <c r="H85" s="9">
        <v>62300000</v>
      </c>
      <c r="I85" s="9">
        <v>55700000</v>
      </c>
      <c r="J85" s="4">
        <v>-1.3056840444507034</v>
      </c>
      <c r="K85" s="4">
        <f t="shared" si="4"/>
        <v>1.7993936142380353E-2</v>
      </c>
    </row>
    <row r="86" spans="1:11" s="3" customFormat="1">
      <c r="A86" s="5" t="s">
        <v>372</v>
      </c>
      <c r="B86" s="5" t="s">
        <v>7</v>
      </c>
      <c r="C86" s="6" t="s">
        <v>8</v>
      </c>
      <c r="D86" s="9">
        <v>476000000</v>
      </c>
      <c r="E86" s="9">
        <v>466000000</v>
      </c>
      <c r="F86" s="9">
        <v>491000000</v>
      </c>
      <c r="G86" s="9">
        <v>321000000</v>
      </c>
      <c r="H86" s="9">
        <v>377000000</v>
      </c>
      <c r="I86" s="9">
        <v>399000000</v>
      </c>
      <c r="J86" s="4">
        <v>-1.3066145667845368</v>
      </c>
      <c r="K86" s="4">
        <f t="shared" si="4"/>
        <v>1.0003699588771916E-2</v>
      </c>
    </row>
    <row r="87" spans="1:11" s="3" customFormat="1">
      <c r="A87" s="5" t="s">
        <v>373</v>
      </c>
      <c r="B87" s="5" t="s">
        <v>33</v>
      </c>
      <c r="C87" s="6" t="s">
        <v>34</v>
      </c>
      <c r="D87" s="9">
        <v>14200000</v>
      </c>
      <c r="E87" s="9">
        <v>14600000</v>
      </c>
      <c r="F87" s="9">
        <v>14500000</v>
      </c>
      <c r="G87" s="9">
        <v>11300000</v>
      </c>
      <c r="H87" s="9">
        <v>11400000</v>
      </c>
      <c r="I87" s="9">
        <v>10200000</v>
      </c>
      <c r="J87" s="4">
        <v>-1.3157635961012726</v>
      </c>
      <c r="K87" s="4">
        <f t="shared" si="4"/>
        <v>1.0014244409041668E-3</v>
      </c>
    </row>
    <row r="88" spans="1:11" s="3" customFormat="1">
      <c r="A88" s="5" t="s">
        <v>374</v>
      </c>
      <c r="B88" s="5" t="s">
        <v>189</v>
      </c>
      <c r="C88" s="6" t="s">
        <v>190</v>
      </c>
      <c r="D88" s="9">
        <v>4522400</v>
      </c>
      <c r="E88" s="9">
        <v>4236900</v>
      </c>
      <c r="F88" s="9">
        <v>4373000</v>
      </c>
      <c r="G88" s="9">
        <v>3174700</v>
      </c>
      <c r="H88" s="9">
        <v>3189300</v>
      </c>
      <c r="I88" s="9">
        <v>3552100</v>
      </c>
      <c r="J88" s="4">
        <v>-1.3233241990765392</v>
      </c>
      <c r="K88" s="4">
        <f t="shared" si="4"/>
        <v>1.9494265977998161E-3</v>
      </c>
    </row>
    <row r="89" spans="1:11" s="3" customFormat="1">
      <c r="A89" s="5" t="s">
        <v>375</v>
      </c>
      <c r="B89" s="5" t="s">
        <v>53</v>
      </c>
      <c r="C89" s="6" t="s">
        <v>54</v>
      </c>
      <c r="D89" s="9">
        <v>103000000</v>
      </c>
      <c r="E89" s="9">
        <v>104000000</v>
      </c>
      <c r="F89" s="9">
        <v>97300000</v>
      </c>
      <c r="G89" s="9">
        <v>72900000</v>
      </c>
      <c r="H89" s="9">
        <v>74000000</v>
      </c>
      <c r="I89" s="9">
        <v>82200000</v>
      </c>
      <c r="J89" s="4">
        <v>-1.3250208484766834</v>
      </c>
      <c r="K89" s="4">
        <f t="shared" si="4"/>
        <v>2.2368513906675536E-3</v>
      </c>
    </row>
    <row r="90" spans="1:11" s="3" customFormat="1">
      <c r="A90" s="5" t="s">
        <v>376</v>
      </c>
      <c r="B90" s="5" t="s">
        <v>147</v>
      </c>
      <c r="C90" s="6" t="s">
        <v>148</v>
      </c>
      <c r="D90" s="9">
        <v>683500.10880000005</v>
      </c>
      <c r="E90" s="9">
        <v>701160.51170000003</v>
      </c>
      <c r="F90" s="9">
        <v>764606.67189999996</v>
      </c>
      <c r="G90" s="9">
        <v>532790</v>
      </c>
      <c r="H90" s="9">
        <v>615196.61089999997</v>
      </c>
      <c r="I90" s="9">
        <v>458532.59399999998</v>
      </c>
      <c r="J90" s="4">
        <v>-1.3294351507915343</v>
      </c>
      <c r="K90" s="4">
        <f t="shared" si="4"/>
        <v>2.462599388778814E-2</v>
      </c>
    </row>
    <row r="91" spans="1:11" s="3" customFormat="1">
      <c r="A91" s="5" t="s">
        <v>377</v>
      </c>
      <c r="B91" s="5" t="s">
        <v>127</v>
      </c>
      <c r="C91" s="6" t="s">
        <v>128</v>
      </c>
      <c r="D91" s="9">
        <v>21700000</v>
      </c>
      <c r="E91" s="9">
        <v>24300000</v>
      </c>
      <c r="F91" s="9">
        <v>21200000</v>
      </c>
      <c r="G91" s="9">
        <v>19100000</v>
      </c>
      <c r="H91" s="9">
        <v>16800000</v>
      </c>
      <c r="I91" s="9">
        <v>14400000</v>
      </c>
      <c r="J91" s="4">
        <v>-1.3328667473296101</v>
      </c>
      <c r="K91" s="4">
        <f t="shared" si="4"/>
        <v>2.7577270301290386E-2</v>
      </c>
    </row>
    <row r="92" spans="1:11" s="3" customFormat="1">
      <c r="A92" s="5" t="s">
        <v>378</v>
      </c>
      <c r="B92" s="5" t="s">
        <v>187</v>
      </c>
      <c r="C92" s="6" t="s">
        <v>188</v>
      </c>
      <c r="D92" s="9">
        <v>1383900</v>
      </c>
      <c r="E92" s="9">
        <v>1159616.199</v>
      </c>
      <c r="F92" s="9">
        <v>1132725.166</v>
      </c>
      <c r="G92" s="9">
        <v>998479.89659999998</v>
      </c>
      <c r="H92" s="9">
        <v>947940.41339999996</v>
      </c>
      <c r="I92" s="9">
        <v>792570</v>
      </c>
      <c r="J92" s="4">
        <v>-1.3400876337199399</v>
      </c>
      <c r="K92" s="4">
        <f t="shared" si="4"/>
        <v>3.633740361305849E-2</v>
      </c>
    </row>
    <row r="93" spans="1:11" s="3" customFormat="1">
      <c r="A93" s="5" t="s">
        <v>379</v>
      </c>
      <c r="B93" s="5" t="s">
        <v>99</v>
      </c>
      <c r="C93" s="6" t="s">
        <v>100</v>
      </c>
      <c r="D93" s="9">
        <v>14800000</v>
      </c>
      <c r="E93" s="9">
        <v>12200000</v>
      </c>
      <c r="F93" s="9">
        <v>12100000</v>
      </c>
      <c r="G93" s="9">
        <v>9358200</v>
      </c>
      <c r="H93" s="9">
        <v>10300000</v>
      </c>
      <c r="I93" s="9">
        <v>9211200</v>
      </c>
      <c r="J93" s="4">
        <v>-1.3405848222275369</v>
      </c>
      <c r="K93" s="4">
        <f t="shared" si="4"/>
        <v>2.2762764250900583E-2</v>
      </c>
    </row>
    <row r="94" spans="1:11" s="3" customFormat="1">
      <c r="A94" s="5" t="s">
        <v>380</v>
      </c>
      <c r="B94" s="5" t="s">
        <v>173</v>
      </c>
      <c r="C94" s="6" t="s">
        <v>174</v>
      </c>
      <c r="D94" s="9">
        <v>1558200</v>
      </c>
      <c r="E94" s="9">
        <v>1316508.9639999999</v>
      </c>
      <c r="F94" s="9">
        <v>1309700</v>
      </c>
      <c r="G94" s="9">
        <v>1070000</v>
      </c>
      <c r="H94" s="9">
        <v>864220</v>
      </c>
      <c r="I94" s="9">
        <v>1138000</v>
      </c>
      <c r="J94" s="4">
        <v>-1.3562146079419624</v>
      </c>
      <c r="K94" s="4">
        <f t="shared" si="4"/>
        <v>3.3013737070064608E-2</v>
      </c>
    </row>
    <row r="95" spans="1:11" s="3" customFormat="1">
      <c r="A95" s="5" t="s">
        <v>381</v>
      </c>
      <c r="B95" s="5" t="s">
        <v>57</v>
      </c>
      <c r="C95" s="6" t="s">
        <v>58</v>
      </c>
      <c r="D95" s="9">
        <v>218000000</v>
      </c>
      <c r="E95" s="9">
        <v>214000000</v>
      </c>
      <c r="F95" s="9">
        <v>225000000</v>
      </c>
      <c r="G95" s="9">
        <v>149000000</v>
      </c>
      <c r="H95" s="9">
        <v>167000000</v>
      </c>
      <c r="I95" s="9">
        <v>167000000</v>
      </c>
      <c r="J95" s="4">
        <v>-1.3598767417508557</v>
      </c>
      <c r="K95" s="4">
        <f t="shared" si="4"/>
        <v>1.0407942738159866E-3</v>
      </c>
    </row>
    <row r="96" spans="1:11" s="3" customFormat="1">
      <c r="A96" s="5" t="s">
        <v>382</v>
      </c>
      <c r="B96" s="5" t="s">
        <v>81</v>
      </c>
      <c r="C96" s="6" t="s">
        <v>82</v>
      </c>
      <c r="D96" s="9">
        <v>3610600</v>
      </c>
      <c r="E96" s="9">
        <v>3960800</v>
      </c>
      <c r="F96" s="9">
        <v>3809600</v>
      </c>
      <c r="G96" s="9">
        <v>3351898.5839999998</v>
      </c>
      <c r="H96" s="9">
        <v>2659800</v>
      </c>
      <c r="I96" s="9">
        <v>2244100</v>
      </c>
      <c r="J96" s="4">
        <v>-1.3705232810504524</v>
      </c>
      <c r="K96" s="4">
        <f t="shared" si="4"/>
        <v>3.7065819655164874E-2</v>
      </c>
    </row>
    <row r="97" spans="1:11" s="3" customFormat="1">
      <c r="A97" s="5" t="s">
        <v>383</v>
      </c>
      <c r="B97" s="5" t="s">
        <v>149</v>
      </c>
      <c r="C97" s="6" t="s">
        <v>150</v>
      </c>
      <c r="D97" s="9">
        <v>20800000</v>
      </c>
      <c r="E97" s="9">
        <v>18000000</v>
      </c>
      <c r="F97" s="9">
        <v>15800000</v>
      </c>
      <c r="G97" s="9">
        <v>11400000</v>
      </c>
      <c r="H97" s="9">
        <v>15300000</v>
      </c>
      <c r="I97" s="9">
        <v>12400000</v>
      </c>
      <c r="J97" s="4">
        <v>-1.3743267204175171</v>
      </c>
      <c r="K97" s="4">
        <f t="shared" si="4"/>
        <v>4.996286131079223E-2</v>
      </c>
    </row>
    <row r="98" spans="1:11" s="3" customFormat="1">
      <c r="A98" s="5" t="s">
        <v>384</v>
      </c>
      <c r="B98" s="5" t="s">
        <v>137</v>
      </c>
      <c r="C98" s="6" t="s">
        <v>138</v>
      </c>
      <c r="D98" s="9">
        <v>109000000</v>
      </c>
      <c r="E98" s="9">
        <v>102000000</v>
      </c>
      <c r="F98" s="9">
        <v>95000000</v>
      </c>
      <c r="G98" s="9">
        <v>72100000</v>
      </c>
      <c r="H98" s="9">
        <v>68100000</v>
      </c>
      <c r="I98" s="9">
        <v>79700000</v>
      </c>
      <c r="J98" s="4">
        <v>-1.383724063771232</v>
      </c>
      <c r="K98" s="4">
        <f t="shared" si="4"/>
        <v>5.5693336340904391E-3</v>
      </c>
    </row>
    <row r="99" spans="1:11" s="3" customFormat="1">
      <c r="A99" s="5" t="s">
        <v>385</v>
      </c>
      <c r="B99" s="5" t="s">
        <v>169</v>
      </c>
      <c r="C99" s="6" t="s">
        <v>170</v>
      </c>
      <c r="D99" s="9">
        <v>16800000</v>
      </c>
      <c r="E99" s="9">
        <v>15600000</v>
      </c>
      <c r="F99" s="9">
        <v>15200000</v>
      </c>
      <c r="G99" s="9">
        <v>9856500</v>
      </c>
      <c r="H99" s="9">
        <v>10900000</v>
      </c>
      <c r="I99" s="9">
        <v>13000000</v>
      </c>
      <c r="J99" s="4">
        <v>-1.4014254602536285</v>
      </c>
      <c r="K99" s="4">
        <f t="shared" ref="K99:K130" si="5">_xlfn.T.TEST(D99:F99,G99:I99,2,2)</f>
        <v>1.1431984138339278E-2</v>
      </c>
    </row>
    <row r="100" spans="1:11" s="3" customFormat="1">
      <c r="A100" s="5" t="s">
        <v>386</v>
      </c>
      <c r="B100" s="5" t="s">
        <v>213</v>
      </c>
      <c r="C100" s="6" t="s">
        <v>214</v>
      </c>
      <c r="D100" s="9">
        <v>2732700</v>
      </c>
      <c r="E100" s="9">
        <v>3348900</v>
      </c>
      <c r="F100" s="9">
        <v>2846800</v>
      </c>
      <c r="G100" s="9">
        <v>2180914.9440000001</v>
      </c>
      <c r="H100" s="9">
        <v>2350222.1880000001</v>
      </c>
      <c r="I100" s="9">
        <v>1823900</v>
      </c>
      <c r="J100" s="4">
        <v>-1.4015062016539919</v>
      </c>
      <c r="K100" s="4">
        <f t="shared" si="5"/>
        <v>2.4779099290300866E-2</v>
      </c>
    </row>
    <row r="101" spans="1:11" s="3" customFormat="1">
      <c r="A101" s="5" t="s">
        <v>387</v>
      </c>
      <c r="B101" s="5" t="s">
        <v>203</v>
      </c>
      <c r="C101" s="6" t="s">
        <v>204</v>
      </c>
      <c r="D101" s="9">
        <v>64100000</v>
      </c>
      <c r="E101" s="9">
        <v>57200000</v>
      </c>
      <c r="F101" s="9">
        <v>57200000</v>
      </c>
      <c r="G101" s="9">
        <v>41300000</v>
      </c>
      <c r="H101" s="9">
        <v>44300000</v>
      </c>
      <c r="I101" s="9">
        <v>40400000</v>
      </c>
      <c r="J101" s="4">
        <v>-1.4117148786582525</v>
      </c>
      <c r="K101" s="4">
        <f t="shared" si="5"/>
        <v>2.482548439890246E-3</v>
      </c>
    </row>
    <row r="102" spans="1:11" s="3" customFormat="1">
      <c r="A102" s="5" t="s">
        <v>388</v>
      </c>
      <c r="B102" s="5" t="s">
        <v>79</v>
      </c>
      <c r="C102" s="6" t="s">
        <v>80</v>
      </c>
      <c r="D102" s="9">
        <v>7275800</v>
      </c>
      <c r="E102" s="9">
        <v>8290500</v>
      </c>
      <c r="F102" s="9">
        <v>6085700</v>
      </c>
      <c r="G102" s="9">
        <v>5032600</v>
      </c>
      <c r="H102" s="9">
        <v>5537900</v>
      </c>
      <c r="I102" s="9">
        <v>4606900</v>
      </c>
      <c r="J102" s="4">
        <v>-1.4173167124113253</v>
      </c>
      <c r="K102" s="4">
        <f t="shared" si="5"/>
        <v>3.551145604574165E-2</v>
      </c>
    </row>
    <row r="103" spans="1:11" s="3" customFormat="1">
      <c r="A103" s="5" t="s">
        <v>389</v>
      </c>
      <c r="B103" s="5" t="s">
        <v>235</v>
      </c>
      <c r="C103" s="6" t="s">
        <v>236</v>
      </c>
      <c r="D103" s="9">
        <v>2313700</v>
      </c>
      <c r="E103" s="9">
        <v>2342000.0970000001</v>
      </c>
      <c r="F103" s="9">
        <v>2529729.6090000002</v>
      </c>
      <c r="G103" s="9">
        <v>1603545.328</v>
      </c>
      <c r="H103" s="9">
        <v>1858838.8030000001</v>
      </c>
      <c r="I103" s="9">
        <v>1584849.62</v>
      </c>
      <c r="J103" s="4">
        <v>-1.4196128317395351</v>
      </c>
      <c r="K103" s="4">
        <f t="shared" si="5"/>
        <v>3.0627250435686744E-3</v>
      </c>
    </row>
    <row r="104" spans="1:11" s="3" customFormat="1">
      <c r="A104" s="5" t="s">
        <v>390</v>
      </c>
      <c r="B104" s="5" t="s">
        <v>165</v>
      </c>
      <c r="C104" s="6" t="s">
        <v>166</v>
      </c>
      <c r="D104" s="9">
        <v>10600000</v>
      </c>
      <c r="E104" s="9">
        <v>13300000</v>
      </c>
      <c r="F104" s="9">
        <v>9939400</v>
      </c>
      <c r="G104" s="9">
        <v>8537000</v>
      </c>
      <c r="H104" s="9">
        <v>6382500</v>
      </c>
      <c r="I104" s="9">
        <v>8190800</v>
      </c>
      <c r="J104" s="4">
        <v>-1.4222468564341892</v>
      </c>
      <c r="K104" s="4">
        <f t="shared" si="5"/>
        <v>4.3360353760859609E-2</v>
      </c>
    </row>
    <row r="105" spans="1:11" s="3" customFormat="1">
      <c r="A105" s="5" t="s">
        <v>391</v>
      </c>
      <c r="B105" s="5" t="s">
        <v>9</v>
      </c>
      <c r="C105" s="6" t="s">
        <v>10</v>
      </c>
      <c r="D105" s="9">
        <v>1362600</v>
      </c>
      <c r="E105" s="9">
        <v>1316800</v>
      </c>
      <c r="F105" s="9">
        <v>1198600</v>
      </c>
      <c r="G105" s="9">
        <v>1118400</v>
      </c>
      <c r="H105" s="9">
        <v>791650</v>
      </c>
      <c r="I105" s="9">
        <v>811130</v>
      </c>
      <c r="J105" s="4">
        <v>-1.4294513808750116</v>
      </c>
      <c r="K105" s="4">
        <f t="shared" si="5"/>
        <v>2.9698584919612147E-2</v>
      </c>
    </row>
    <row r="106" spans="1:11" s="3" customFormat="1">
      <c r="A106" s="5" t="s">
        <v>392</v>
      </c>
      <c r="B106" s="5" t="s">
        <v>85</v>
      </c>
      <c r="C106" s="6" t="s">
        <v>86</v>
      </c>
      <c r="D106" s="9">
        <v>6499300</v>
      </c>
      <c r="E106" s="9">
        <v>6518500</v>
      </c>
      <c r="F106" s="9">
        <v>5537800</v>
      </c>
      <c r="G106" s="9">
        <v>3905700</v>
      </c>
      <c r="H106" s="9">
        <v>4491100</v>
      </c>
      <c r="I106" s="9">
        <v>4466800</v>
      </c>
      <c r="J106" s="4">
        <v>-1.4309419781270791</v>
      </c>
      <c r="K106" s="4">
        <f t="shared" si="5"/>
        <v>7.2507810525661021E-3</v>
      </c>
    </row>
    <row r="107" spans="1:11" s="3" customFormat="1">
      <c r="A107" s="5" t="s">
        <v>393</v>
      </c>
      <c r="B107" s="5" t="s">
        <v>25</v>
      </c>
      <c r="C107" s="6" t="s">
        <v>26</v>
      </c>
      <c r="D107" s="9">
        <v>13200000</v>
      </c>
      <c r="E107" s="9">
        <v>12700000</v>
      </c>
      <c r="F107" s="9">
        <v>12000000</v>
      </c>
      <c r="G107" s="9">
        <v>9613600</v>
      </c>
      <c r="H107" s="9">
        <v>7688700</v>
      </c>
      <c r="I107" s="9">
        <v>9113800</v>
      </c>
      <c r="J107" s="4">
        <v>-1.4332151737304892</v>
      </c>
      <c r="K107" s="4">
        <f t="shared" si="5"/>
        <v>4.7318786122368716E-3</v>
      </c>
    </row>
    <row r="108" spans="1:11" s="3" customFormat="1">
      <c r="A108" s="5" t="s">
        <v>394</v>
      </c>
      <c r="B108" s="5" t="s">
        <v>121</v>
      </c>
      <c r="C108" s="6" t="s">
        <v>122</v>
      </c>
      <c r="D108" s="9">
        <v>3529800</v>
      </c>
      <c r="E108" s="9">
        <v>4087100</v>
      </c>
      <c r="F108" s="9">
        <v>3926100</v>
      </c>
      <c r="G108" s="9">
        <v>1883400</v>
      </c>
      <c r="H108" s="9">
        <v>3097212.0580000002</v>
      </c>
      <c r="I108" s="9">
        <v>2957300</v>
      </c>
      <c r="J108" s="4">
        <v>-1.4672693901607707</v>
      </c>
      <c r="K108" s="4">
        <f t="shared" si="5"/>
        <v>4.513578885910962E-2</v>
      </c>
    </row>
    <row r="109" spans="1:11" s="3" customFormat="1">
      <c r="A109" s="5" t="s">
        <v>395</v>
      </c>
      <c r="B109" s="5" t="s">
        <v>15</v>
      </c>
      <c r="C109" s="6" t="s">
        <v>16</v>
      </c>
      <c r="D109" s="9">
        <v>3727900</v>
      </c>
      <c r="E109" s="9">
        <v>3654500</v>
      </c>
      <c r="F109" s="9">
        <v>4817600</v>
      </c>
      <c r="G109" s="9">
        <v>2464900</v>
      </c>
      <c r="H109" s="9">
        <v>2787100</v>
      </c>
      <c r="I109" s="9">
        <v>2966100</v>
      </c>
      <c r="J109" s="4">
        <v>-1.470925571693344</v>
      </c>
      <c r="K109" s="4">
        <f t="shared" si="5"/>
        <v>3.0263603482695571E-2</v>
      </c>
    </row>
    <row r="110" spans="1:11" s="3" customFormat="1">
      <c r="A110" s="5" t="s">
        <v>396</v>
      </c>
      <c r="B110" s="5" t="s">
        <v>233</v>
      </c>
      <c r="C110" s="6" t="s">
        <v>234</v>
      </c>
      <c r="D110" s="9">
        <v>38200000</v>
      </c>
      <c r="E110" s="9">
        <v>40100000</v>
      </c>
      <c r="F110" s="9">
        <v>43200000</v>
      </c>
      <c r="G110" s="9">
        <v>24400000</v>
      </c>
      <c r="H110" s="9">
        <v>26800000</v>
      </c>
      <c r="I110" s="9">
        <v>30100000</v>
      </c>
      <c r="J110" s="4">
        <v>-1.497131576883032</v>
      </c>
      <c r="K110" s="4">
        <f t="shared" si="5"/>
        <v>3.6926986388620955E-3</v>
      </c>
    </row>
    <row r="111" spans="1:11" s="3" customFormat="1">
      <c r="A111" s="5" t="s">
        <v>397</v>
      </c>
      <c r="B111" s="5" t="s">
        <v>215</v>
      </c>
      <c r="C111" s="6" t="s">
        <v>216</v>
      </c>
      <c r="D111" s="9">
        <v>749351.17570000002</v>
      </c>
      <c r="E111" s="9">
        <v>672116.67130000005</v>
      </c>
      <c r="F111" s="9">
        <v>656085.7524</v>
      </c>
      <c r="G111" s="9">
        <v>379640</v>
      </c>
      <c r="H111" s="9">
        <v>443645.18810000003</v>
      </c>
      <c r="I111" s="9">
        <v>548810</v>
      </c>
      <c r="J111" s="4">
        <v>-1.4976128781283822</v>
      </c>
      <c r="K111" s="4">
        <f t="shared" si="5"/>
        <v>1.4636505426062832E-2</v>
      </c>
    </row>
    <row r="112" spans="1:11" s="3" customFormat="1">
      <c r="A112" s="5" t="s">
        <v>398</v>
      </c>
      <c r="B112" s="5" t="s">
        <v>51</v>
      </c>
      <c r="C112" s="6" t="s">
        <v>52</v>
      </c>
      <c r="D112" s="9">
        <v>19300000</v>
      </c>
      <c r="E112" s="9">
        <v>21200000</v>
      </c>
      <c r="F112" s="9">
        <v>23400000</v>
      </c>
      <c r="G112" s="9">
        <v>14600000</v>
      </c>
      <c r="H112" s="9">
        <v>14400000</v>
      </c>
      <c r="I112" s="9">
        <v>13200000</v>
      </c>
      <c r="J112" s="4">
        <v>-1.500131613252577</v>
      </c>
      <c r="K112" s="4">
        <f t="shared" si="5"/>
        <v>4.5979131210893481E-3</v>
      </c>
    </row>
    <row r="113" spans="1:11" s="3" customFormat="1">
      <c r="A113" s="5" t="s">
        <v>399</v>
      </c>
      <c r="B113" s="5" t="s">
        <v>157</v>
      </c>
      <c r="C113" s="6" t="s">
        <v>158</v>
      </c>
      <c r="D113" s="9">
        <v>15600000</v>
      </c>
      <c r="E113" s="9">
        <v>16800000</v>
      </c>
      <c r="F113" s="9">
        <v>17500000</v>
      </c>
      <c r="G113" s="9">
        <v>10700000</v>
      </c>
      <c r="H113" s="9">
        <v>11700000</v>
      </c>
      <c r="I113" s="9">
        <v>10800000</v>
      </c>
      <c r="J113" s="4">
        <v>-1.5003984574658107</v>
      </c>
      <c r="K113" s="4">
        <f t="shared" si="5"/>
        <v>9.5876282136210815E-4</v>
      </c>
    </row>
    <row r="114" spans="1:11" s="3" customFormat="1">
      <c r="A114" s="5" t="s">
        <v>400</v>
      </c>
      <c r="B114" s="5" t="s">
        <v>11</v>
      </c>
      <c r="C114" s="6" t="s">
        <v>12</v>
      </c>
      <c r="D114" s="9">
        <v>30400000</v>
      </c>
      <c r="E114" s="9">
        <v>28900000</v>
      </c>
      <c r="F114" s="9">
        <v>27800000</v>
      </c>
      <c r="G114" s="9">
        <v>16500000</v>
      </c>
      <c r="H114" s="9">
        <v>18700000</v>
      </c>
      <c r="I114" s="9">
        <v>22000000</v>
      </c>
      <c r="J114" s="4">
        <v>-1.5142422907396127</v>
      </c>
      <c r="K114" s="4">
        <f t="shared" si="5"/>
        <v>4.8634630849187597E-3</v>
      </c>
    </row>
    <row r="115" spans="1:11" s="3" customFormat="1">
      <c r="A115" s="5" t="s">
        <v>401</v>
      </c>
      <c r="B115" s="5" t="s">
        <v>195</v>
      </c>
      <c r="C115" s="6" t="s">
        <v>196</v>
      </c>
      <c r="D115" s="9">
        <v>4244100</v>
      </c>
      <c r="E115" s="9">
        <v>5043900</v>
      </c>
      <c r="F115" s="9">
        <v>4675900</v>
      </c>
      <c r="G115" s="9">
        <v>2341500</v>
      </c>
      <c r="H115" s="9">
        <v>2993600</v>
      </c>
      <c r="I115" s="9">
        <v>3803300</v>
      </c>
      <c r="J115" s="4">
        <v>-1.5317066442048108</v>
      </c>
      <c r="K115" s="4">
        <f t="shared" si="5"/>
        <v>2.8885142580352539E-2</v>
      </c>
    </row>
    <row r="116" spans="1:11" s="3" customFormat="1">
      <c r="A116" s="5" t="s">
        <v>402</v>
      </c>
      <c r="B116" s="5" t="s">
        <v>177</v>
      </c>
      <c r="C116" s="6" t="s">
        <v>178</v>
      </c>
      <c r="D116" s="9">
        <v>65200000</v>
      </c>
      <c r="E116" s="9">
        <v>65300000</v>
      </c>
      <c r="F116" s="9">
        <v>46400000</v>
      </c>
      <c r="G116" s="9">
        <v>26900000</v>
      </c>
      <c r="H116" s="9">
        <v>36600000</v>
      </c>
      <c r="I116" s="9">
        <v>43100000</v>
      </c>
      <c r="J116" s="4">
        <v>-1.5773318125429183</v>
      </c>
      <c r="K116" s="4">
        <f t="shared" si="5"/>
        <v>4.0545059494557008E-2</v>
      </c>
    </row>
    <row r="117" spans="1:11" s="3" customFormat="1">
      <c r="A117" s="5" t="s">
        <v>403</v>
      </c>
      <c r="B117" s="5" t="s">
        <v>89</v>
      </c>
      <c r="C117" s="6" t="s">
        <v>90</v>
      </c>
      <c r="D117" s="9">
        <v>1114500</v>
      </c>
      <c r="E117" s="9">
        <v>1450100</v>
      </c>
      <c r="F117" s="9">
        <v>1313500</v>
      </c>
      <c r="G117" s="9">
        <v>962441.0808</v>
      </c>
      <c r="H117" s="9">
        <v>917323.23869999999</v>
      </c>
      <c r="I117" s="9">
        <v>522730</v>
      </c>
      <c r="J117" s="4">
        <v>-1.5838460730141248</v>
      </c>
      <c r="K117" s="4">
        <f t="shared" si="5"/>
        <v>4.4633432649463449E-2</v>
      </c>
    </row>
    <row r="118" spans="1:11" s="3" customFormat="1">
      <c r="A118" s="5" t="s">
        <v>404</v>
      </c>
      <c r="B118" s="5" t="s">
        <v>205</v>
      </c>
      <c r="C118" s="6" t="s">
        <v>206</v>
      </c>
      <c r="D118" s="9">
        <v>8979100</v>
      </c>
      <c r="E118" s="9">
        <v>8393300</v>
      </c>
      <c r="F118" s="9">
        <v>8217100</v>
      </c>
      <c r="G118" s="9">
        <v>5390500</v>
      </c>
      <c r="H118" s="9">
        <v>5343800</v>
      </c>
      <c r="I118" s="9">
        <v>5292200</v>
      </c>
      <c r="J118" s="4">
        <v>-1.5948452693103146</v>
      </c>
      <c r="K118" s="4">
        <f t="shared" si="5"/>
        <v>1.6273929470647991E-4</v>
      </c>
    </row>
    <row r="119" spans="1:11" s="3" customFormat="1">
      <c r="A119" s="5" t="s">
        <v>405</v>
      </c>
      <c r="B119" s="5" t="s">
        <v>13</v>
      </c>
      <c r="C119" s="6" t="s">
        <v>14</v>
      </c>
      <c r="D119" s="9">
        <v>2316134.9840000002</v>
      </c>
      <c r="E119" s="9">
        <v>2366361.4419999998</v>
      </c>
      <c r="F119" s="9">
        <v>2647228.0440000002</v>
      </c>
      <c r="G119" s="9">
        <v>1470694.0009999999</v>
      </c>
      <c r="H119" s="9">
        <v>1642900</v>
      </c>
      <c r="I119" s="9">
        <v>1411354.6969999999</v>
      </c>
      <c r="J119" s="4">
        <v>-1.6108293536858511</v>
      </c>
      <c r="K119" s="4">
        <f t="shared" si="5"/>
        <v>1.6693878587847885E-3</v>
      </c>
    </row>
    <row r="120" spans="1:11" s="3" customFormat="1">
      <c r="A120" s="5" t="s">
        <v>406</v>
      </c>
      <c r="B120" s="5" t="s">
        <v>227</v>
      </c>
      <c r="C120" s="6" t="s">
        <v>228</v>
      </c>
      <c r="D120" s="9">
        <v>18800000</v>
      </c>
      <c r="E120" s="9">
        <v>16000000</v>
      </c>
      <c r="F120" s="9">
        <v>15500000</v>
      </c>
      <c r="G120" s="9">
        <v>10500000</v>
      </c>
      <c r="H120" s="9">
        <v>10900000</v>
      </c>
      <c r="I120" s="9">
        <v>9635500</v>
      </c>
      <c r="J120" s="4">
        <v>-1.6116851041635845</v>
      </c>
      <c r="K120" s="4">
        <f t="shared" si="5"/>
        <v>4.1869469480895457E-3</v>
      </c>
    </row>
    <row r="121" spans="1:11" s="3" customFormat="1">
      <c r="A121" s="5" t="s">
        <v>407</v>
      </c>
      <c r="B121" s="5" t="s">
        <v>87</v>
      </c>
      <c r="C121" s="6" t="s">
        <v>88</v>
      </c>
      <c r="D121" s="9">
        <v>4605000</v>
      </c>
      <c r="E121" s="9">
        <v>3838800</v>
      </c>
      <c r="F121" s="9">
        <v>4862700</v>
      </c>
      <c r="G121" s="9">
        <v>3345500</v>
      </c>
      <c r="H121" s="9">
        <v>2553600</v>
      </c>
      <c r="I121" s="9">
        <v>2267000</v>
      </c>
      <c r="J121" s="4">
        <v>-1.6147239362490329</v>
      </c>
      <c r="K121" s="4">
        <f t="shared" si="5"/>
        <v>1.8377661753191096E-2</v>
      </c>
    </row>
    <row r="122" spans="1:11" s="3" customFormat="1">
      <c r="A122" s="5" t="s">
        <v>408</v>
      </c>
      <c r="B122" s="5" t="s">
        <v>217</v>
      </c>
      <c r="C122" s="6" t="s">
        <v>218</v>
      </c>
      <c r="D122" s="9">
        <v>45900000</v>
      </c>
      <c r="E122" s="9">
        <v>37300000</v>
      </c>
      <c r="F122" s="9">
        <v>41700000</v>
      </c>
      <c r="G122" s="9">
        <v>19400000</v>
      </c>
      <c r="H122" s="9">
        <v>30000000</v>
      </c>
      <c r="I122" s="9">
        <v>25400000</v>
      </c>
      <c r="J122" s="4">
        <v>-1.6339333481392839</v>
      </c>
      <c r="K122" s="4">
        <f t="shared" si="5"/>
        <v>1.3363655073537052E-2</v>
      </c>
    </row>
    <row r="123" spans="1:11" s="3" customFormat="1">
      <c r="A123" s="5" t="s">
        <v>409</v>
      </c>
      <c r="B123" s="5" t="s">
        <v>221</v>
      </c>
      <c r="C123" s="6" t="s">
        <v>222</v>
      </c>
      <c r="D123" s="9">
        <v>5019200</v>
      </c>
      <c r="E123" s="9">
        <v>4389300</v>
      </c>
      <c r="F123" s="9">
        <v>4851800</v>
      </c>
      <c r="G123" s="9">
        <v>3072700</v>
      </c>
      <c r="H123" s="9">
        <v>3250400</v>
      </c>
      <c r="I123" s="9">
        <v>2292000</v>
      </c>
      <c r="J123" s="4">
        <v>-1.6437281742014527</v>
      </c>
      <c r="K123" s="4">
        <f t="shared" si="5"/>
        <v>5.7510845675122265E-3</v>
      </c>
    </row>
    <row r="124" spans="1:11" s="3" customFormat="1">
      <c r="A124" s="5" t="s">
        <v>410</v>
      </c>
      <c r="B124" s="5" t="s">
        <v>261</v>
      </c>
      <c r="C124" s="6" t="s">
        <v>262</v>
      </c>
      <c r="D124" s="9">
        <v>884422.76340000005</v>
      </c>
      <c r="E124" s="9">
        <v>868762.64709999994</v>
      </c>
      <c r="F124" s="9">
        <v>982738.65899999999</v>
      </c>
      <c r="G124" s="9">
        <v>534100.26040000003</v>
      </c>
      <c r="H124" s="9">
        <v>509240</v>
      </c>
      <c r="I124" s="9">
        <v>610220</v>
      </c>
      <c r="J124" s="4">
        <v>-1.6565412968335562</v>
      </c>
      <c r="K124" s="4">
        <f t="shared" si="5"/>
        <v>1.5301067210595481E-3</v>
      </c>
    </row>
    <row r="125" spans="1:11" s="3" customFormat="1">
      <c r="A125" s="5" t="s">
        <v>411</v>
      </c>
      <c r="B125" s="5" t="s">
        <v>151</v>
      </c>
      <c r="C125" s="6" t="s">
        <v>152</v>
      </c>
      <c r="D125" s="9">
        <v>884412.08909999998</v>
      </c>
      <c r="E125" s="9">
        <v>868747.50820000004</v>
      </c>
      <c r="F125" s="9">
        <v>982712.0686</v>
      </c>
      <c r="G125" s="9">
        <v>534108.65859999997</v>
      </c>
      <c r="H125" s="9">
        <v>509180</v>
      </c>
      <c r="I125" s="9">
        <v>610210.63840000005</v>
      </c>
      <c r="J125" s="4">
        <v>-1.6565731208369998</v>
      </c>
      <c r="K125" s="4">
        <f t="shared" si="5"/>
        <v>1.5304520378927376E-3</v>
      </c>
    </row>
    <row r="126" spans="1:11" s="3" customFormat="1">
      <c r="A126" s="5" t="s">
        <v>412</v>
      </c>
      <c r="B126" s="5" t="s">
        <v>161</v>
      </c>
      <c r="C126" s="6" t="s">
        <v>162</v>
      </c>
      <c r="D126" s="9">
        <v>24600000</v>
      </c>
      <c r="E126" s="9">
        <v>24700000</v>
      </c>
      <c r="F126" s="9">
        <v>23900000</v>
      </c>
      <c r="G126" s="9">
        <v>13800000</v>
      </c>
      <c r="H126" s="9">
        <v>15700000</v>
      </c>
      <c r="I126" s="9">
        <v>14000000</v>
      </c>
      <c r="J126" s="4">
        <v>-1.6831454095079674</v>
      </c>
      <c r="K126" s="4">
        <f t="shared" si="5"/>
        <v>1.1048105148246921E-4</v>
      </c>
    </row>
    <row r="127" spans="1:11" s="3" customFormat="1">
      <c r="A127" s="5" t="s">
        <v>413</v>
      </c>
      <c r="B127" s="5" t="s">
        <v>23</v>
      </c>
      <c r="C127" s="6" t="s">
        <v>24</v>
      </c>
      <c r="D127" s="9">
        <v>1435000</v>
      </c>
      <c r="E127" s="9">
        <v>1218185.3430000001</v>
      </c>
      <c r="F127" s="9">
        <v>1209800</v>
      </c>
      <c r="G127" s="9">
        <v>874300</v>
      </c>
      <c r="H127" s="9">
        <v>881010</v>
      </c>
      <c r="I127" s="9">
        <v>531570</v>
      </c>
      <c r="J127" s="4">
        <v>-1.6931264329513236</v>
      </c>
      <c r="K127" s="4">
        <f t="shared" si="5"/>
        <v>1.8502922058976225E-2</v>
      </c>
    </row>
    <row r="128" spans="1:11" s="3" customFormat="1">
      <c r="A128" s="5" t="s">
        <v>414</v>
      </c>
      <c r="B128" s="5" t="s">
        <v>77</v>
      </c>
      <c r="C128" s="6" t="s">
        <v>78</v>
      </c>
      <c r="D128" s="9">
        <v>3727100</v>
      </c>
      <c r="E128" s="9">
        <v>4467200</v>
      </c>
      <c r="F128" s="9">
        <v>5232400</v>
      </c>
      <c r="G128" s="9">
        <v>2668600</v>
      </c>
      <c r="H128" s="9">
        <v>2650300</v>
      </c>
      <c r="I128" s="9">
        <v>2309700</v>
      </c>
      <c r="J128" s="4">
        <v>-1.7135986933175236</v>
      </c>
      <c r="K128" s="4">
        <f t="shared" si="5"/>
        <v>1.2693089907584679E-2</v>
      </c>
    </row>
    <row r="129" spans="1:11" s="3" customFormat="1">
      <c r="A129" s="5" t="s">
        <v>415</v>
      </c>
      <c r="B129" s="5" t="s">
        <v>63</v>
      </c>
      <c r="C129" s="6" t="s">
        <v>64</v>
      </c>
      <c r="D129" s="9">
        <v>2455300</v>
      </c>
      <c r="E129" s="9">
        <v>2520900</v>
      </c>
      <c r="F129" s="9">
        <v>2855200</v>
      </c>
      <c r="G129" s="9">
        <v>1502500</v>
      </c>
      <c r="H129" s="9">
        <v>1644500</v>
      </c>
      <c r="I129" s="9">
        <v>1354900</v>
      </c>
      <c r="J129" s="4">
        <v>-1.7253024267538495</v>
      </c>
      <c r="K129" s="4">
        <f t="shared" si="5"/>
        <v>1.7533175993518879E-3</v>
      </c>
    </row>
    <row r="130" spans="1:11" s="3" customFormat="1">
      <c r="A130" s="5" t="s">
        <v>416</v>
      </c>
      <c r="B130" s="5" t="s">
        <v>263</v>
      </c>
      <c r="C130" s="6" t="s">
        <v>264</v>
      </c>
      <c r="D130" s="9">
        <v>6209900</v>
      </c>
      <c r="E130" s="9">
        <v>7654200</v>
      </c>
      <c r="F130" s="9">
        <v>8032300</v>
      </c>
      <c r="G130" s="9">
        <v>3681700</v>
      </c>
      <c r="H130" s="9">
        <v>3928200</v>
      </c>
      <c r="I130" s="9">
        <v>4985200</v>
      </c>
      <c r="J130" s="4">
        <v>-1.7373895447216317</v>
      </c>
      <c r="K130" s="4">
        <f t="shared" si="5"/>
        <v>1.0567419354493077E-2</v>
      </c>
    </row>
    <row r="131" spans="1:11" s="3" customFormat="1">
      <c r="A131" s="5" t="s">
        <v>417</v>
      </c>
      <c r="B131" s="5" t="s">
        <v>39</v>
      </c>
      <c r="C131" s="6" t="s">
        <v>40</v>
      </c>
      <c r="D131" s="9">
        <v>13600000</v>
      </c>
      <c r="E131" s="9">
        <v>12400000</v>
      </c>
      <c r="F131" s="9">
        <v>13600000</v>
      </c>
      <c r="G131" s="9">
        <v>9425800</v>
      </c>
      <c r="H131" s="9">
        <v>8109600</v>
      </c>
      <c r="I131" s="9">
        <v>4863200</v>
      </c>
      <c r="J131" s="4">
        <v>-1.7598799140764514</v>
      </c>
      <c r="K131" s="4">
        <f t="shared" ref="K131:K139" si="6">_xlfn.T.TEST(D131:F131,G131:I131,2,2)</f>
        <v>1.5397256716624654E-2</v>
      </c>
    </row>
    <row r="132" spans="1:11" s="3" customFormat="1">
      <c r="A132" s="5" t="s">
        <v>418</v>
      </c>
      <c r="B132" s="5" t="s">
        <v>245</v>
      </c>
      <c r="C132" s="6" t="s">
        <v>246</v>
      </c>
      <c r="D132" s="9">
        <v>6374200</v>
      </c>
      <c r="E132" s="9">
        <v>5775600</v>
      </c>
      <c r="F132" s="9">
        <v>6550000</v>
      </c>
      <c r="G132" s="9">
        <v>2824800</v>
      </c>
      <c r="H132" s="9">
        <v>3586400</v>
      </c>
      <c r="I132" s="9">
        <v>3898900</v>
      </c>
      <c r="J132" s="4">
        <v>-1.807914471201729</v>
      </c>
      <c r="K132" s="4">
        <f t="shared" si="6"/>
        <v>2.1174324618531688E-3</v>
      </c>
    </row>
    <row r="133" spans="1:11" s="3" customFormat="1">
      <c r="A133" s="5" t="s">
        <v>419</v>
      </c>
      <c r="B133" s="5" t="s">
        <v>181</v>
      </c>
      <c r="C133" s="6" t="s">
        <v>182</v>
      </c>
      <c r="D133" s="9">
        <v>63200000</v>
      </c>
      <c r="E133" s="9">
        <v>57100000</v>
      </c>
      <c r="F133" s="9">
        <v>57900000</v>
      </c>
      <c r="G133" s="9">
        <v>37600000</v>
      </c>
      <c r="H133" s="9">
        <v>32400000</v>
      </c>
      <c r="I133" s="9">
        <v>26700000</v>
      </c>
      <c r="J133" s="4">
        <v>-1.8478570877731928</v>
      </c>
      <c r="K133" s="4">
        <f t="shared" si="6"/>
        <v>1.8021365939480363E-3</v>
      </c>
    </row>
    <row r="134" spans="1:11" s="3" customFormat="1">
      <c r="A134" s="5" t="s">
        <v>420</v>
      </c>
      <c r="B134" s="5" t="s">
        <v>191</v>
      </c>
      <c r="C134" s="6" t="s">
        <v>192</v>
      </c>
      <c r="D134" s="9">
        <v>3225300</v>
      </c>
      <c r="E134" s="9">
        <v>2554000</v>
      </c>
      <c r="F134" s="9">
        <v>2371100</v>
      </c>
      <c r="G134" s="9">
        <v>952060</v>
      </c>
      <c r="H134" s="9">
        <v>947590</v>
      </c>
      <c r="I134" s="9">
        <v>2119700</v>
      </c>
      <c r="J134" s="4">
        <v>-1.9228548927706761</v>
      </c>
      <c r="K134" s="4">
        <f t="shared" si="6"/>
        <v>4.2424966339462133E-2</v>
      </c>
    </row>
    <row r="135" spans="1:11" s="3" customFormat="1">
      <c r="A135" s="5" t="s">
        <v>421</v>
      </c>
      <c r="B135" s="5" t="s">
        <v>139</v>
      </c>
      <c r="C135" s="6" t="s">
        <v>140</v>
      </c>
      <c r="D135" s="9">
        <v>1771100</v>
      </c>
      <c r="E135" s="9">
        <v>1275900</v>
      </c>
      <c r="F135" s="9">
        <v>1649800</v>
      </c>
      <c r="G135" s="9">
        <v>565580</v>
      </c>
      <c r="H135" s="9">
        <v>934330</v>
      </c>
      <c r="I135" s="9">
        <v>626620</v>
      </c>
      <c r="J135" s="4">
        <v>-2.0957844301302369</v>
      </c>
      <c r="K135" s="4">
        <f t="shared" si="6"/>
        <v>1.0302577110744534E-2</v>
      </c>
    </row>
    <row r="136" spans="1:11" s="3" customFormat="1">
      <c r="A136" s="5" t="s">
        <v>422</v>
      </c>
      <c r="B136" s="5" t="s">
        <v>21</v>
      </c>
      <c r="C136" s="6" t="s">
        <v>22</v>
      </c>
      <c r="D136" s="9">
        <v>984627.71440000006</v>
      </c>
      <c r="E136" s="9">
        <v>885594.04650000005</v>
      </c>
      <c r="F136" s="9">
        <v>1109049.17</v>
      </c>
      <c r="G136" s="9">
        <v>373370</v>
      </c>
      <c r="H136" s="9">
        <v>477790.80310000002</v>
      </c>
      <c r="I136" s="9">
        <v>542216.17689999996</v>
      </c>
      <c r="J136" s="4">
        <v>-2.1312638808670075</v>
      </c>
      <c r="K136" s="4">
        <f t="shared" si="6"/>
        <v>2.8777612514986188E-3</v>
      </c>
    </row>
    <row r="137" spans="1:11" s="3" customFormat="1">
      <c r="A137" s="5" t="s">
        <v>298</v>
      </c>
      <c r="B137" s="5" t="s">
        <v>193</v>
      </c>
      <c r="C137" s="6" t="s">
        <v>194</v>
      </c>
      <c r="D137" s="9">
        <v>3529300</v>
      </c>
      <c r="E137" s="9">
        <v>3041500</v>
      </c>
      <c r="F137" s="9">
        <v>4037500</v>
      </c>
      <c r="G137" s="9">
        <v>1429400</v>
      </c>
      <c r="H137" s="9">
        <v>1608600</v>
      </c>
      <c r="I137" s="9">
        <v>1347700</v>
      </c>
      <c r="J137" s="4">
        <v>-2.3665111559632166</v>
      </c>
      <c r="K137" s="4">
        <f t="shared" si="6"/>
        <v>2.2303476378774277E-3</v>
      </c>
    </row>
    <row r="138" spans="1:11" s="3" customFormat="1">
      <c r="A138" s="5" t="s">
        <v>291</v>
      </c>
      <c r="B138" s="5" t="s">
        <v>93</v>
      </c>
      <c r="C138" s="6" t="s">
        <v>94</v>
      </c>
      <c r="D138" s="9">
        <v>1252700</v>
      </c>
      <c r="E138" s="9">
        <v>1113007.726</v>
      </c>
      <c r="F138" s="9">
        <v>1531600</v>
      </c>
      <c r="G138" s="9">
        <v>369910</v>
      </c>
      <c r="H138" s="9">
        <v>527080</v>
      </c>
      <c r="I138" s="9">
        <v>572180</v>
      </c>
      <c r="J138" s="4">
        <v>-2.625965363319323</v>
      </c>
      <c r="K138" s="4">
        <f t="shared" si="6"/>
        <v>4.1606255469186556E-3</v>
      </c>
    </row>
    <row r="139" spans="1:11" s="3" customFormat="1">
      <c r="A139" s="7" t="s">
        <v>289</v>
      </c>
      <c r="B139" s="7" t="s">
        <v>231</v>
      </c>
      <c r="C139" s="10" t="s">
        <v>232</v>
      </c>
      <c r="D139" s="11">
        <v>15300000</v>
      </c>
      <c r="E139" s="11">
        <v>15800000</v>
      </c>
      <c r="F139" s="11">
        <v>18000000</v>
      </c>
      <c r="G139" s="11">
        <v>4854000</v>
      </c>
      <c r="H139" s="11">
        <v>3245400</v>
      </c>
      <c r="I139" s="11">
        <v>5661000</v>
      </c>
      <c r="J139" s="8">
        <v>-3.5835445130217387</v>
      </c>
      <c r="K139" s="8">
        <f t="shared" si="6"/>
        <v>4.1840029698310378E-4</v>
      </c>
    </row>
    <row r="140" spans="1:11" s="3" customFormat="1">
      <c r="A140" s="2"/>
      <c r="B140" s="2"/>
      <c r="D140" s="2"/>
      <c r="E140" s="2"/>
      <c r="F140" s="2"/>
      <c r="G140" s="2"/>
      <c r="H140" s="2"/>
      <c r="I140" s="2"/>
      <c r="J140" s="2"/>
    </row>
    <row r="141" spans="1:11" s="3" customFormat="1">
      <c r="A141" s="2"/>
      <c r="B141" s="2"/>
      <c r="D141" s="2"/>
      <c r="E141" s="2"/>
      <c r="F141" s="2"/>
      <c r="G141" s="2"/>
      <c r="H141" s="2"/>
      <c r="I141" s="2"/>
      <c r="J141" s="2"/>
    </row>
    <row r="142" spans="1:11" s="3" customFormat="1">
      <c r="A142" s="2"/>
      <c r="B142" s="2"/>
      <c r="D142" s="2"/>
      <c r="E142" s="2"/>
      <c r="F142" s="2"/>
      <c r="G142" s="2"/>
      <c r="H142" s="2"/>
      <c r="I142" s="2"/>
      <c r="J142" s="2"/>
    </row>
    <row r="143" spans="1:11" s="3" customFormat="1">
      <c r="A143" s="2"/>
      <c r="B143" s="2"/>
      <c r="D143" s="2"/>
      <c r="E143" s="2"/>
      <c r="F143" s="2"/>
      <c r="G143" s="2"/>
      <c r="H143" s="2"/>
      <c r="I143" s="2"/>
      <c r="J143" s="2"/>
    </row>
    <row r="144" spans="1:11" s="3" customFormat="1">
      <c r="A144" s="2"/>
      <c r="B144" s="2"/>
      <c r="D144" s="2"/>
      <c r="E144" s="2"/>
      <c r="F144" s="2"/>
      <c r="G144" s="2"/>
      <c r="H144" s="2"/>
      <c r="I144" s="2"/>
      <c r="J144" s="2"/>
    </row>
    <row r="145" spans="1:10" s="3" customFormat="1">
      <c r="A145" s="2"/>
      <c r="B145" s="2"/>
      <c r="D145" s="2"/>
      <c r="E145" s="2"/>
      <c r="F145" s="2"/>
      <c r="G145" s="2"/>
      <c r="H145" s="2"/>
      <c r="I145" s="2"/>
      <c r="J145" s="2"/>
    </row>
    <row r="146" spans="1:10" s="3" customFormat="1">
      <c r="A146" s="2"/>
      <c r="B146" s="2"/>
      <c r="D146" s="2"/>
      <c r="E146" s="2"/>
      <c r="F146" s="2"/>
      <c r="G146" s="2"/>
      <c r="H146" s="2"/>
      <c r="I146" s="2"/>
      <c r="J146" s="2"/>
    </row>
    <row r="147" spans="1:10" s="3" customFormat="1">
      <c r="A147" s="2"/>
      <c r="B147" s="2"/>
      <c r="D147" s="2"/>
      <c r="E147" s="2"/>
      <c r="F147" s="2"/>
      <c r="G147" s="2"/>
      <c r="H147" s="2"/>
      <c r="I147" s="2"/>
      <c r="J147" s="2"/>
    </row>
    <row r="148" spans="1:10" s="3" customFormat="1">
      <c r="A148" s="2"/>
      <c r="B148" s="2"/>
      <c r="D148" s="2"/>
      <c r="E148" s="2"/>
      <c r="F148" s="2"/>
      <c r="G148" s="2"/>
      <c r="H148" s="2"/>
      <c r="I148" s="2"/>
      <c r="J148" s="2"/>
    </row>
    <row r="149" spans="1:10" s="3" customFormat="1">
      <c r="A149" s="2"/>
      <c r="B149" s="2"/>
      <c r="D149" s="2"/>
      <c r="E149" s="2"/>
      <c r="F149" s="2"/>
      <c r="G149" s="2"/>
      <c r="H149" s="2"/>
      <c r="I149" s="2"/>
      <c r="J149" s="2"/>
    </row>
    <row r="150" spans="1:10" s="3" customFormat="1">
      <c r="A150" s="2"/>
      <c r="B150" s="2"/>
      <c r="D150" s="2"/>
      <c r="E150" s="2"/>
      <c r="F150" s="2"/>
      <c r="G150" s="2"/>
      <c r="H150" s="2"/>
      <c r="I150" s="2"/>
      <c r="J150" s="2"/>
    </row>
    <row r="151" spans="1:10" s="3" customFormat="1">
      <c r="A151" s="2"/>
      <c r="B151" s="2"/>
      <c r="D151" s="2"/>
      <c r="E151" s="2"/>
      <c r="F151" s="2"/>
      <c r="G151" s="2"/>
      <c r="H151" s="2"/>
      <c r="I151" s="2"/>
      <c r="J151" s="2"/>
    </row>
    <row r="152" spans="1:10" s="3" customFormat="1">
      <c r="A152" s="2"/>
      <c r="B152" s="2"/>
      <c r="D152" s="2"/>
      <c r="E152" s="2"/>
      <c r="F152" s="2"/>
      <c r="G152" s="2"/>
      <c r="H152" s="2"/>
      <c r="I152" s="2"/>
      <c r="J152" s="2"/>
    </row>
    <row r="153" spans="1:10" s="3" customFormat="1">
      <c r="A153" s="2"/>
      <c r="B153" s="2"/>
      <c r="D153" s="2"/>
      <c r="E153" s="2"/>
      <c r="F153" s="2"/>
      <c r="G153" s="2"/>
      <c r="H153" s="2"/>
      <c r="I153" s="2"/>
      <c r="J153" s="2"/>
    </row>
    <row r="154" spans="1:10" s="3" customFormat="1">
      <c r="A154" s="2"/>
      <c r="B154" s="2"/>
      <c r="D154" s="2"/>
      <c r="E154" s="2"/>
      <c r="F154" s="2"/>
      <c r="G154" s="2"/>
      <c r="H154" s="2"/>
      <c r="I154" s="2"/>
      <c r="J154" s="2"/>
    </row>
    <row r="155" spans="1:10" s="3" customFormat="1">
      <c r="A155" s="2"/>
      <c r="B155" s="2"/>
      <c r="D155" s="2"/>
      <c r="E155" s="2"/>
      <c r="F155" s="2"/>
      <c r="G155" s="2"/>
      <c r="H155" s="2"/>
      <c r="I155" s="2"/>
      <c r="J155" s="2"/>
    </row>
    <row r="156" spans="1:10" s="3" customFormat="1">
      <c r="A156" s="2"/>
      <c r="B156" s="2"/>
      <c r="D156" s="2"/>
      <c r="E156" s="2"/>
      <c r="F156" s="2"/>
      <c r="G156" s="2"/>
      <c r="H156" s="2"/>
      <c r="I156" s="2"/>
      <c r="J156" s="2"/>
    </row>
    <row r="157" spans="1:10" s="3" customFormat="1">
      <c r="A157" s="2"/>
      <c r="B157" s="2"/>
      <c r="D157" s="2"/>
      <c r="E157" s="2"/>
      <c r="F157" s="2"/>
      <c r="G157" s="2"/>
      <c r="H157" s="2"/>
      <c r="I157" s="2"/>
      <c r="J157" s="2"/>
    </row>
    <row r="158" spans="1:10" s="3" customFormat="1">
      <c r="A158" s="2"/>
      <c r="B158" s="2"/>
      <c r="D158" s="2"/>
      <c r="E158" s="2"/>
      <c r="F158" s="2"/>
      <c r="G158" s="2"/>
      <c r="H158" s="2"/>
      <c r="I158" s="2"/>
      <c r="J158" s="2"/>
    </row>
    <row r="159" spans="1:10" s="3" customFormat="1">
      <c r="A159" s="2"/>
      <c r="B159" s="2"/>
      <c r="D159" s="2"/>
      <c r="E159" s="2"/>
      <c r="F159" s="2"/>
      <c r="G159" s="2"/>
      <c r="H159" s="2"/>
      <c r="I159" s="2"/>
      <c r="J159" s="2"/>
    </row>
    <row r="160" spans="1:10" s="3" customFormat="1">
      <c r="A160" s="2"/>
      <c r="B160" s="2"/>
      <c r="D160" s="2"/>
      <c r="E160" s="2"/>
      <c r="F160" s="2"/>
      <c r="G160" s="2"/>
      <c r="H160" s="2"/>
      <c r="I160" s="2"/>
      <c r="J160" s="2"/>
    </row>
    <row r="161" spans="1:10" s="3" customFormat="1">
      <c r="A161" s="2"/>
      <c r="B161" s="2"/>
      <c r="D161" s="2"/>
      <c r="E161" s="2"/>
      <c r="F161" s="2"/>
      <c r="G161" s="2"/>
      <c r="H161" s="2"/>
      <c r="I161" s="2"/>
      <c r="J161" s="2"/>
    </row>
    <row r="162" spans="1:10" s="3" customFormat="1">
      <c r="A162" s="2"/>
      <c r="B162" s="2"/>
      <c r="D162" s="2"/>
      <c r="E162" s="2"/>
      <c r="F162" s="2"/>
      <c r="G162" s="2"/>
      <c r="H162" s="2"/>
      <c r="I162" s="2"/>
      <c r="J162" s="2"/>
    </row>
    <row r="163" spans="1:10" s="3" customFormat="1">
      <c r="A163" s="2"/>
      <c r="B163" s="2"/>
      <c r="D163" s="2"/>
      <c r="E163" s="2"/>
      <c r="F163" s="2"/>
      <c r="G163" s="2"/>
      <c r="H163" s="2"/>
      <c r="I163" s="2"/>
      <c r="J163" s="2"/>
    </row>
    <row r="164" spans="1:10" s="3" customFormat="1">
      <c r="A164" s="2"/>
      <c r="B164" s="2"/>
      <c r="D164" s="2"/>
      <c r="E164" s="2"/>
      <c r="F164" s="2"/>
      <c r="G164" s="2"/>
      <c r="H164" s="2"/>
      <c r="I164" s="2"/>
      <c r="J164" s="2"/>
    </row>
    <row r="165" spans="1:10" s="3" customFormat="1">
      <c r="A165" s="2"/>
      <c r="B165" s="2"/>
      <c r="D165" s="2"/>
      <c r="E165" s="2"/>
      <c r="F165" s="2"/>
      <c r="G165" s="2"/>
      <c r="H165" s="2"/>
      <c r="I165" s="2"/>
      <c r="J165" s="2"/>
    </row>
    <row r="166" spans="1:10" s="3" customFormat="1">
      <c r="A166" s="2"/>
      <c r="B166" s="2"/>
      <c r="D166" s="2"/>
      <c r="E166" s="2"/>
      <c r="F166" s="2"/>
      <c r="G166" s="2"/>
      <c r="H166" s="2"/>
      <c r="I166" s="2"/>
      <c r="J166" s="2"/>
    </row>
    <row r="167" spans="1:10" s="3" customFormat="1">
      <c r="A167" s="2"/>
      <c r="B167" s="2"/>
      <c r="D167" s="2"/>
      <c r="E167" s="2"/>
      <c r="F167" s="2"/>
      <c r="G167" s="2"/>
      <c r="H167" s="2"/>
      <c r="I167" s="2"/>
      <c r="J167" s="2"/>
    </row>
    <row r="168" spans="1:10" s="3" customFormat="1">
      <c r="A168" s="2"/>
      <c r="B168" s="2"/>
      <c r="D168" s="2"/>
      <c r="E168" s="2"/>
      <c r="F168" s="2"/>
      <c r="G168" s="2"/>
      <c r="H168" s="2"/>
      <c r="I168" s="2"/>
      <c r="J168" s="2"/>
    </row>
    <row r="169" spans="1:10" s="3" customFormat="1">
      <c r="A169" s="2"/>
      <c r="B169" s="2"/>
      <c r="D169" s="2"/>
      <c r="E169" s="2"/>
      <c r="F169" s="2"/>
      <c r="G169" s="2"/>
      <c r="H169" s="2"/>
      <c r="I169" s="2"/>
      <c r="J169" s="2"/>
    </row>
    <row r="170" spans="1:10" s="3" customFormat="1">
      <c r="A170" s="2"/>
      <c r="B170" s="2"/>
      <c r="D170" s="2"/>
      <c r="E170" s="2"/>
      <c r="F170" s="2"/>
      <c r="G170" s="2"/>
      <c r="H170" s="2"/>
      <c r="I170" s="2"/>
      <c r="J170" s="2"/>
    </row>
    <row r="171" spans="1:10" s="3" customFormat="1">
      <c r="A171" s="2"/>
      <c r="B171" s="2"/>
      <c r="D171" s="2"/>
      <c r="E171" s="2"/>
      <c r="F171" s="2"/>
      <c r="G171" s="2"/>
      <c r="H171" s="2"/>
      <c r="I171" s="2"/>
      <c r="J171" s="2"/>
    </row>
    <row r="172" spans="1:10" s="3" customFormat="1">
      <c r="A172" s="2"/>
      <c r="B172" s="2"/>
      <c r="D172" s="2"/>
      <c r="E172" s="2"/>
      <c r="F172" s="2"/>
      <c r="G172" s="2"/>
      <c r="H172" s="2"/>
      <c r="I172" s="2"/>
      <c r="J172" s="2"/>
    </row>
    <row r="173" spans="1:10" s="3" customFormat="1">
      <c r="A173" s="2"/>
      <c r="B173" s="2"/>
      <c r="D173" s="2"/>
      <c r="E173" s="2"/>
      <c r="F173" s="2"/>
      <c r="G173" s="2"/>
      <c r="H173" s="2"/>
      <c r="I173" s="2"/>
      <c r="J173" s="2"/>
    </row>
    <row r="174" spans="1:10" s="3" customFormat="1">
      <c r="A174" s="2"/>
      <c r="B174" s="2"/>
      <c r="D174" s="2"/>
      <c r="E174" s="2"/>
      <c r="F174" s="2"/>
      <c r="G174" s="2"/>
      <c r="H174" s="2"/>
      <c r="I174" s="2"/>
      <c r="J174" s="2"/>
    </row>
    <row r="175" spans="1:10" s="3" customFormat="1">
      <c r="A175" s="2"/>
      <c r="B175" s="2"/>
      <c r="D175" s="2"/>
      <c r="E175" s="2"/>
      <c r="F175" s="2"/>
      <c r="G175" s="2"/>
      <c r="H175" s="2"/>
      <c r="I175" s="2"/>
      <c r="J175" s="2"/>
    </row>
    <row r="176" spans="1:10" s="3" customFormat="1">
      <c r="A176" s="2"/>
      <c r="B176" s="2"/>
      <c r="D176" s="2"/>
      <c r="E176" s="2"/>
      <c r="F176" s="2"/>
      <c r="G176" s="2"/>
      <c r="H176" s="2"/>
      <c r="I176" s="2"/>
      <c r="J176" s="2"/>
    </row>
  </sheetData>
  <sortState ref="A3:K139">
    <sortCondition descending="1" ref="J3"/>
  </sortState>
  <mergeCells count="2">
    <mergeCell ref="D1:I1"/>
    <mergeCell ref="J1:K1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&lt;0.05 and FoldChange&gt;1.2</vt:lpstr>
    </vt:vector>
  </TitlesOfParts>
  <Company>北京大学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ou Wang</dc:creator>
  <cp:lastModifiedBy>Ionman</cp:lastModifiedBy>
  <dcterms:created xsi:type="dcterms:W3CDTF">2021-01-20T14:48:30Z</dcterms:created>
  <dcterms:modified xsi:type="dcterms:W3CDTF">2021-02-20T00:52:12Z</dcterms:modified>
</cp:coreProperties>
</file>